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KB364.klinik.bn\Kliniken$\50115432\My Documents\Ebrahimi\NET with BCOR fusion\ANC Revision\"/>
    </mc:Choice>
  </mc:AlternateContent>
  <bookViews>
    <workbookView xWindow="0" yWindow="0" windowWidth="19200" windowHeight="7065"/>
  </bookViews>
  <sheets>
    <sheet name="Literature cases" sheetId="1" r:id="rId1"/>
    <sheet name="Repository cases" sheetId="2" r:id="rId2"/>
  </sheets>
  <definedNames>
    <definedName name="_xlnm._FilterDatabase" localSheetId="0" hidden="1">'Literature cases'!$A$1:$AA$40</definedName>
    <definedName name="_xlnm._FilterDatabase" localSheetId="1" hidden="1">'Repository cases'!$A$1:$W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6" uniqueCount="346">
  <si>
    <t>Fusion type</t>
  </si>
  <si>
    <t>Breakpoint 1</t>
  </si>
  <si>
    <t>Breakpoint 2</t>
  </si>
  <si>
    <t>Growth pattern</t>
  </si>
  <si>
    <t>diffuse</t>
  </si>
  <si>
    <t>Radiology</t>
  </si>
  <si>
    <t>Localisation</t>
  </si>
  <si>
    <t>Other molecular findings</t>
  </si>
  <si>
    <t>ARID1A p.Asp204fs; TERT promoter mutation c.-124C &gt;; TNF1 p.Trp696Ter</t>
  </si>
  <si>
    <t>IHC-</t>
  </si>
  <si>
    <t>EP300:BCOR</t>
  </si>
  <si>
    <t>BCOR:CREBBP</t>
  </si>
  <si>
    <t xml:space="preserve">Well-circumscribed </t>
  </si>
  <si>
    <t>n.a.</t>
  </si>
  <si>
    <t>HGNET-BCOR</t>
  </si>
  <si>
    <t>Large, well-circumscribed, solid with meningeal attachment; T1 hypointense, T2 hyperintense, low ADC, heterogeneous enhancement</t>
  </si>
  <si>
    <t>exon 31 for EP300</t>
  </si>
  <si>
    <t>exon 4 for BCOR</t>
  </si>
  <si>
    <t>left frontal lobe</t>
  </si>
  <si>
    <t>Age</t>
  </si>
  <si>
    <t xml:space="preserve">non-enhancing (T1 postcontrast), T2 and FLAIR hyperintense </t>
  </si>
  <si>
    <t>glioblastoma, WHO grade IV</t>
  </si>
  <si>
    <t>Initial diagnosis</t>
  </si>
  <si>
    <t>CTNNA1 p.I612Yfs*/FGFR4 p.M504T/NOTCH1 p.E1382Nfs*</t>
  </si>
  <si>
    <t>EP300 p.D1119del</t>
  </si>
  <si>
    <t>exon 1 for EP300</t>
  </si>
  <si>
    <t>exon 2 for BCOR</t>
  </si>
  <si>
    <t>intron 2 for BCOR</t>
  </si>
  <si>
    <t>exon 8 for BCOR</t>
  </si>
  <si>
    <t>periventricular area of the left frontal lobe</t>
  </si>
  <si>
    <t>within the right lateral ventricle</t>
  </si>
  <si>
    <t>NA, but EP300/BCOR CN breakpoint present</t>
  </si>
  <si>
    <t>MTGF_GBM:0.427</t>
  </si>
  <si>
    <t>No match at &gt;0.3 conf. score</t>
  </si>
  <si>
    <t>HGNET, BCOR:0.361</t>
  </si>
  <si>
    <t>HGNET, BCOR:0.972</t>
  </si>
  <si>
    <t>HGNET, BCOR:0.787</t>
  </si>
  <si>
    <t>HGNET, BCOR:0.618</t>
  </si>
  <si>
    <t>HGNET, BCOR:0.697</t>
  </si>
  <si>
    <t>HGNET, BCOR:0.445</t>
  </si>
  <si>
    <t>MTGF_GBM:0.438</t>
  </si>
  <si>
    <t>MTGF_GBM:0.587</t>
  </si>
  <si>
    <t>MTGF_GBM:0.588</t>
  </si>
  <si>
    <t>MTGF_GBM:0.621</t>
  </si>
  <si>
    <t>MTGF_GBM:0.341</t>
  </si>
  <si>
    <t>HGNET, BCOR:0.528</t>
  </si>
  <si>
    <t>Ependymal tumor with lipomatous differentiation</t>
  </si>
  <si>
    <t>High grade astrocytoma</t>
  </si>
  <si>
    <t>Ependymoma</t>
  </si>
  <si>
    <t>Low-grade glioma, consistent with ganglioglioma</t>
  </si>
  <si>
    <t>High-grade neuroepithelial tumor</t>
  </si>
  <si>
    <t>NA</t>
  </si>
  <si>
    <t>High grade glioneuronal tumor</t>
  </si>
  <si>
    <t>anaplastic ependymoma (WHO grade III)</t>
  </si>
  <si>
    <t>low grade neuroepithelial tumor</t>
  </si>
  <si>
    <t>Anaplastic ependymoma</t>
  </si>
  <si>
    <t>Glioblastoma</t>
  </si>
  <si>
    <t>Anaplastic astrocytoma</t>
  </si>
  <si>
    <t>Low-grade glioneuronal neoplasm</t>
  </si>
  <si>
    <t>Glioblastoma versus anaplastic ependymoma</t>
  </si>
  <si>
    <t>sex</t>
  </si>
  <si>
    <t>Male</t>
  </si>
  <si>
    <t>Female</t>
  </si>
  <si>
    <t>GFAP+/Olig2+/BCOR+</t>
  </si>
  <si>
    <t>GFAP+/Olig2+/BCOR-</t>
  </si>
  <si>
    <t>BCOR+</t>
  </si>
  <si>
    <t>GFAP-/Olig2+/BCOR-</t>
  </si>
  <si>
    <t>GFAP+/Olig2-/BCOR+</t>
  </si>
  <si>
    <t>GFAP+/Olig2+</t>
  </si>
  <si>
    <t>GFAP-/Olig2-</t>
  </si>
  <si>
    <t>GFAP+</t>
  </si>
  <si>
    <t>GFAP+/BCOR-</t>
  </si>
  <si>
    <t>GFAP-/BCOR-</t>
  </si>
  <si>
    <t>Olig2-</t>
  </si>
  <si>
    <t>Case</t>
  </si>
  <si>
    <t>exon 31 for CREBBP</t>
  </si>
  <si>
    <t>exon 6 for BCOR</t>
  </si>
  <si>
    <t>intron 6 for BCOR</t>
  </si>
  <si>
    <t>exon 7 for BCOR</t>
  </si>
  <si>
    <t>exon 5 for BCOR</t>
  </si>
  <si>
    <t>exon 4-7 for BCOR, not further specified</t>
  </si>
  <si>
    <t xml:space="preserve">MEAF6:CXXC5 </t>
  </si>
  <si>
    <t xml:space="preserve">CREBBP:BCOR </t>
  </si>
  <si>
    <t>delicate ‘chicken-wire’ vasculature , necrosis, Microvascular proliferations, high mitotic activity, calcifications</t>
  </si>
  <si>
    <t>microcystic, vacuolated appearance with myxoid change, necrosis,  high mitotic activity</t>
  </si>
  <si>
    <t>ependymoma-like histological pattern, perivascular pseudorosettes, necrosis, Microvascular proliferations,  high mitotic activity</t>
  </si>
  <si>
    <t>ependymoma-like histological pattern, perivascular pseudorosettes, necrosis, calcifications,  high mitotic activity</t>
  </si>
  <si>
    <t>perivascular pseudorosettes, necrosis ,  high mitotic activity</t>
  </si>
  <si>
    <t>calcifications, low mitotic activity</t>
  </si>
  <si>
    <t xml:space="preserve">necrosis,  high mitotic activity  </t>
  </si>
  <si>
    <t xml:space="preserve">necrosis, calcifications,  high mitotic activity  </t>
  </si>
  <si>
    <t>tSNE</t>
  </si>
  <si>
    <t xml:space="preserve">CREBBP:BCORL1 </t>
  </si>
  <si>
    <t>hyper-intensity on T2-weighted imaging and hypo-intensity on T1-weighted imaging, without any contrast enhancement,  Positron emission tomography using 11C-methionine showed an accumulation on the tumor</t>
  </si>
  <si>
    <t>exon 6 for BCORL1</t>
  </si>
  <si>
    <t>EP300:BCORL1</t>
  </si>
  <si>
    <t>exon 4 for BCORL1</t>
  </si>
  <si>
    <t xml:space="preserve">(HGNET)-BCOR </t>
  </si>
  <si>
    <t xml:space="preserve">(HGNET)-BCOR  </t>
  </si>
  <si>
    <t>CNS tumor with BCOR/BCOR(L1) fusion: 0.99</t>
  </si>
  <si>
    <t>CNS tumor with BCOR/BCOR(L1) fusion</t>
  </si>
  <si>
    <t xml:space="preserve"> IDH1/2-wt, BRAF-wt, H3F3A/B-wt/ TERT-wt/FGFR1-wt</t>
  </si>
  <si>
    <t>GFAP-/S100-/EMA-/NeuN-/synaptophysin+/NFP+</t>
  </si>
  <si>
    <t>ATG5-mut/ACOX3-mut</t>
  </si>
  <si>
    <t>HGNT_BCOR‐ITD</t>
  </si>
  <si>
    <t>large, well‐defined, solid mass with nodular enhancement with shift of midline structure</t>
  </si>
  <si>
    <t>Deseased</t>
  </si>
  <si>
    <t>ependymoma‐like pattern, abundant perivascular pseudorosettes, calcifications, focal dense‐arranged and ribbon (spongioblastic)‐like pattern with remarkable nuclear atypia, high mitotic activity</t>
  </si>
  <si>
    <t xml:space="preserve">large, nodular demarcated and heterogeneous mass with obvious mass effect, heterogeneous enhancement </t>
  </si>
  <si>
    <t>Near‐total resection, radiation therapy (5200 cGy), adjuvant chemotherapy</t>
  </si>
  <si>
    <t>GFAP-/S100-/Olig2+/NeuN+/BCOR-</t>
  </si>
  <si>
    <t>BCOR:TRAP1</t>
  </si>
  <si>
    <t>exon 3 for TRAP1</t>
  </si>
  <si>
    <t>SETD2 C495Lfs*6, PTPN11 A72V, PTPN11 E76G, TP53 E258K, CDKN2AB homozygous deletion</t>
  </si>
  <si>
    <t>Resection,  Temozolomide, Irinotecan</t>
  </si>
  <si>
    <t>ependymoma-like histological pattern, perivascular pseudorosettes, calcifications, hypercellulariry, high proliferation activity</t>
  </si>
  <si>
    <t>exon 31 of CREBBP</t>
  </si>
  <si>
    <t>adjuvant radiotherapy with concomitant temozolomide</t>
  </si>
  <si>
    <t>OS (months)</t>
  </si>
  <si>
    <t>PFS (months)</t>
  </si>
  <si>
    <t>non-contrast enhancing, expansile mass with criteria fullfiled for gliomatosis cerebri and contrast enhanced areas in right parietal lobe in the course of disease</t>
  </si>
  <si>
    <t>Initial therapy</t>
  </si>
  <si>
    <t>Therapy after progress</t>
  </si>
  <si>
    <t>Subtotal resenction, adjuvant radiotherapy and chemotherapy (temozolomide, bevacizumab and carboplatin)</t>
  </si>
  <si>
    <t>Initial histology</t>
  </si>
  <si>
    <t>Histology after progress</t>
  </si>
  <si>
    <t xml:space="preserve">diffusely infiltrating astrocytoma with predominantly lower grade features </t>
  </si>
  <si>
    <t>malignant features of glioblastoma</t>
  </si>
  <si>
    <t>diffuse astrocytic glioma, with molecular features of glioblastoma, WHO grade IV</t>
  </si>
  <si>
    <t>Tumor progression</t>
  </si>
  <si>
    <t>ATRX loss/ G34-/H3K27M-/BCOR-</t>
  </si>
  <si>
    <t xml:space="preserve">chicken-wire pattern mimicking ependymoma with some calcifications, pseudo-rosettes and microcystic/myxoid changes with occasional floating neurons, high mitotic and proliferation rate, necrosis, vascular proliferations </t>
  </si>
  <si>
    <t>chicken-wire pattern with oligo-like and nd embryonal features and microcyst/myxoid changes, areas with dense cellularity and high mitotic and proliferation index, palisading necrosis and microvascular proliferation</t>
  </si>
  <si>
    <t>total resection, chemotherapy and focal irradiation</t>
  </si>
  <si>
    <t>total resection and chemotherapy</t>
  </si>
  <si>
    <t>subtotal resection</t>
  </si>
  <si>
    <t>GFAP-/Olig2+/EMA+/NFP+/BCOR-/vimentin+/synaptophysin+/EGFR+/ATRX+</t>
  </si>
  <si>
    <t>GFAP-/Olig2+/EMA+/NeuN+/BCOR-/EGFR+/NFP+/vimentin+/synaptophysin-/ATRX+</t>
  </si>
  <si>
    <t>450/850K methylation class v12.8 or v12.5</t>
  </si>
  <si>
    <t>450/850K methylation class v11b4</t>
  </si>
  <si>
    <t>right frontal lobe with extension to the suprasellar fossa and corpus callosum</t>
  </si>
  <si>
    <t>left basal ganglia and thalamus</t>
  </si>
  <si>
    <t>new onset generalized seizures</t>
  </si>
  <si>
    <t>new onset seizures</t>
  </si>
  <si>
    <t>mildly enhancing (T1 postcontrast), mildly T2 and FLAIR hyperintense with signes of hydrocephalus</t>
  </si>
  <si>
    <t>oligodendroglioma, WHO grade II and anaplastic pilocytic astrocytoma (aPA) after cosulting pathology</t>
  </si>
  <si>
    <t>extraventricular drainage followed by subtotal resection, antiepileptic medications</t>
  </si>
  <si>
    <t xml:space="preserve"> T2 hyperintense with shift of midline structures initially and  after progression T2 and FLAIR hyperintense, with focal curvilinear vascular-appearing enhancement (T1 postcontrast)</t>
  </si>
  <si>
    <t>total resection followed by adjuvant radiation therapy</t>
  </si>
  <si>
    <t>total resection</t>
  </si>
  <si>
    <t>total resection, total resection</t>
  </si>
  <si>
    <t>1 (twice)</t>
  </si>
  <si>
    <t>15 and 18</t>
  </si>
  <si>
    <t>mildly to moderately atypical glial cells with round to oval nuclei, fine to speckled chromatin, and prominent glial processes, prominent chicken-wire vessels, microcystic/myxoid changes, calcifications, microvascular prooliferations, necrosis</t>
  </si>
  <si>
    <t>mildly to moderately atypical glial cells with round to oval nuclei, fine to speckled chromatin, and prominent glial processes, prominent chicken-wire vessels, microcystic/myxoid changes, calcifications, necrosis</t>
  </si>
  <si>
    <t>mildly to moderately atypical glial cells with round to oval nuclei, fine to speckled chromatin, and prominent glial processes, prominent chicken-wire vessels, microcystic/myxoid changes, calcifications, necrosis, microvascular proliferations</t>
  </si>
  <si>
    <t>GFAP+/Olig2+/BCOR+/ATRX+/NeuN-/H3 K27me3 retained/beta-catenin (nuclear,rare)/synaptophysin,-/NFP-/ SOX10-/ CD34-/H3 K27M-/ BRAF V600E-/ IDH1 R132H-</t>
  </si>
  <si>
    <t>Olig2+/BCOR+/beta-catenin (nuclear, scattered)//H3 K27M-/ BRAF V600E-/ IDH1 R132H-</t>
  </si>
  <si>
    <t>Olig2+/BCOR+/ATRX+/S100+/NeuN-/CD34-/beta-catenin (nuclear,rare)/ BRAF V600E-/ IDH1 R132H-</t>
  </si>
  <si>
    <t>away from the HGNET-BCOR ex15 ITD with close vicinity to gliomas with MYB/MYBL1 alteration, but still separate</t>
  </si>
  <si>
    <t>no match</t>
  </si>
  <si>
    <t>dysembryoplastic neuroepithelial tumor (DNET) versus glioneuronal tumor</t>
  </si>
  <si>
    <t>intraventricular hemorrhage</t>
  </si>
  <si>
    <t>Clinical manifestation</t>
  </si>
  <si>
    <t xml:space="preserve">T2 hyperintense lesion with restricted apparent diffusion coefficient (ADC) and a solid component with weak enhancement, nodular peripheral calcifications, elevated choline and the presence of lipids in MR spectroscopy and hyperperfusion of the solid components in magnetic resonance perfusion </t>
  </si>
  <si>
    <t xml:space="preserve">T2 hyperintense lesion with restricted apparent diffusion coefficient (ADC) and a solid component with strong enhancement, elevated choline and presence of lipids in MR spectroscopy and hyperperfusion of the solid components in magnetic resonance perfusion </t>
  </si>
  <si>
    <t xml:space="preserve">IDH1/2-wt, BRAF-wt, H3F3A-wt, HIST1H3B-wt or hTERT-wt </t>
  </si>
  <si>
    <t>GFAP-/Olig2+/IDH1 R132H-/BCOR-/STAB2+/ATRX+/H2K27me3+</t>
  </si>
  <si>
    <t>GFAP-/Olig2+/IDH1 R132H-/BCOR-/ATRX+/H2K27me3+</t>
  </si>
  <si>
    <t>high-grade glioneuronal tumor</t>
  </si>
  <si>
    <t>HGNET-BCOR: 0.8</t>
  </si>
  <si>
    <t>Particularity</t>
  </si>
  <si>
    <t>an ependymal dissemination of the tumor at progression</t>
  </si>
  <si>
    <t>subtotal resection, chemotherapy (carboplatin and VP16)</t>
  </si>
  <si>
    <t>chicken-wire pattern mimicking ependymoma with some calcifications, microcystic/myxoid changes, necrosis, high mitotic count and proliferation index</t>
  </si>
  <si>
    <t>Maligner glialer Tumor, vereinbar mit Glioblastoma multiforme (WHO Grad IV), IDH-Wildtyp</t>
  </si>
  <si>
    <t>HGNET-BCOR: 0.79</t>
  </si>
  <si>
    <t>CNS tumor with BCOR/BCOR(L1) fusion: 0.65</t>
  </si>
  <si>
    <t xml:space="preserve">IDH1/2-wt, hTERT-wt </t>
  </si>
  <si>
    <t>GFAP-/S100-/Olig2+/NeuN+/BCOR-/BRAF (V600E)-/ H3K27M-</t>
  </si>
  <si>
    <t xml:space="preserve">right temporomediobasal </t>
  </si>
  <si>
    <t>P-0002620</t>
  </si>
  <si>
    <t>TCGA-DU-6404</t>
  </si>
  <si>
    <t>EP300:BCOR; BCOR:L3MBTL2; BCOR:EP300</t>
  </si>
  <si>
    <t>AN98</t>
  </si>
  <si>
    <t>Maignant neoplasm, in favor of high grade diffuse glioma</t>
  </si>
  <si>
    <t>HGNET, BCOR/8;EPN, RELA/1</t>
  </si>
  <si>
    <t>CNS tumour with EP300:BCOR(L1) fusion</t>
  </si>
  <si>
    <t>CNS tumour with EP300:BCOR(L1) fusion: 0.96</t>
  </si>
  <si>
    <t>CNS tumour with EP300:BCOR(L1) fusion: 1</t>
  </si>
  <si>
    <t>CNS tumour with EP300:BCOR(L1) fusion: 0.90</t>
  </si>
  <si>
    <t>HGNET, BCOR/1</t>
  </si>
  <si>
    <t>HGNET, BCOR/13</t>
  </si>
  <si>
    <t>AY30</t>
  </si>
  <si>
    <t>BE54</t>
  </si>
  <si>
    <t>BJ64</t>
  </si>
  <si>
    <t>BK22</t>
  </si>
  <si>
    <t>BL89</t>
  </si>
  <si>
    <t>BM60</t>
  </si>
  <si>
    <t>CB22</t>
  </si>
  <si>
    <t>CBTN-7316-4035</t>
  </si>
  <si>
    <t>CBTN-7316-4274</t>
  </si>
  <si>
    <t>CC93</t>
  </si>
  <si>
    <t>CH20</t>
  </si>
  <si>
    <t>DKFZ02322</t>
  </si>
  <si>
    <t>DKFZ07409</t>
  </si>
  <si>
    <t>DKFZ08224</t>
  </si>
  <si>
    <t>S454</t>
  </si>
  <si>
    <t>X535</t>
  </si>
  <si>
    <t>Y290</t>
  </si>
  <si>
    <t>Y624</t>
  </si>
  <si>
    <t>Y691</t>
  </si>
  <si>
    <t>Y844</t>
  </si>
  <si>
    <t xml:space="preserve">indeterminate </t>
  </si>
  <si>
    <t>oligo-like, embryonal and ependymoma-like patterns with some calcifications, microcystic/myxoid changes, spindle cell conponent, necrosis, high mitotic count and proliferation index</t>
  </si>
  <si>
    <t>HGNET-BCOR: 0.6</t>
  </si>
  <si>
    <t>HGNET-BCOR: 0.9</t>
  </si>
  <si>
    <t>Glioblastoma, IDH-wildtype, mesenchymal type: 0.13</t>
  </si>
  <si>
    <t>LGG, MYB/1;EPN, RELA/1</t>
  </si>
  <si>
    <t>HGNET, BCOR/10</t>
  </si>
  <si>
    <t>HGNET, BCOR/15</t>
  </si>
  <si>
    <t>HGNET, BCOR/5</t>
  </si>
  <si>
    <t>HGNET, BCOR/12;EPN, RELA/1</t>
  </si>
  <si>
    <t>HGNET, BCOR/5;GBM, MYCN/1;EPN, RELA/1</t>
  </si>
  <si>
    <t>HGNET, BCOR/3;EPN, RELA/3;GBM, MYCN/2</t>
  </si>
  <si>
    <t>HGNET, BCOR/4;GBM, MYCN/1;EPN, RELA/1</t>
  </si>
  <si>
    <t>GBM, MYCN/1;HGNET, BCOR/3</t>
  </si>
  <si>
    <t>HGNET, BCOR/4;EPN, RELA/1;GBM, MYCN/1</t>
  </si>
  <si>
    <t>HGNET, BCOR/5;EPN, RELA/2;GBM, MYCN/1</t>
  </si>
  <si>
    <t>HGNET, BCOR/9</t>
  </si>
  <si>
    <t>necrosis, Microvascular proliferations , calcifications,  high mitotic activity</t>
  </si>
  <si>
    <t>microcystic, vacuolated appearance with myxoid change,  high mitotic activity</t>
  </si>
  <si>
    <t>Neuroepithelial tumour with BCOR internal tandem duplication: 1</t>
  </si>
  <si>
    <t>oligodendroglioma-like appearance , calcifications,  high mitotic activity</t>
  </si>
  <si>
    <t>CNS tumour with EP300:BCOR(L1) fusion: 0,90</t>
  </si>
  <si>
    <t>Neuroepithelial tumour with BCOR internal tandem duplication: 0.80</t>
  </si>
  <si>
    <t>Neuroepithelial tumour with BCOR internal tandem duplication: 0.50</t>
  </si>
  <si>
    <t>microcystic, vacuolated appearance with myxoid change, calcifications,  high mitotic activity</t>
  </si>
  <si>
    <t>CNS tumour with EP300:BCOR(L1) fusion: 0.99</t>
  </si>
  <si>
    <t>ependymoma-like histological pattern, perivascular pseudorosettes, calcifications</t>
  </si>
  <si>
    <t>neuroepithelial tumor with low mitotic activity</t>
  </si>
  <si>
    <t xml:space="preserve">ependymoma-like histological pattern, perivascular pseudorosettes, necrosis,  high mitotic activity </t>
  </si>
  <si>
    <t>CNS tumour with EP300:BCOR(L1) fusion: 0.77</t>
  </si>
  <si>
    <t>CNS tumour with EP300:BCOR(L1) fusion: 0.52</t>
  </si>
  <si>
    <t>High-grade neuroepithelial tumour with MN1:CXXC5 fusion: 0.58</t>
  </si>
  <si>
    <t>CNS tumour with EP300:BCOR(L1) fusion: 0.39</t>
  </si>
  <si>
    <t xml:space="preserve">ependymoma-like histological pattern, perivascular pseudorosettes, necrosis , calcifications,  high mitotic activity </t>
  </si>
  <si>
    <t>perivascular pseudorosettes, low mitotic activity</t>
  </si>
  <si>
    <t>oligodendroglioma-like appearance, calcifications, low mitotic activity</t>
  </si>
  <si>
    <t>Y691-recurrence</t>
  </si>
  <si>
    <t>mental retardation, new onset seizures</t>
  </si>
  <si>
    <t>9 (1. recurrence)</t>
  </si>
  <si>
    <t>9 (2. recurrence)</t>
  </si>
  <si>
    <t>9 (3. recurrence)</t>
  </si>
  <si>
    <t>resection</t>
  </si>
  <si>
    <t xml:space="preserve">resection, local radiation (54 Gy), temozolomide after 3. surgery, </t>
  </si>
  <si>
    <t xml:space="preserve">resection, stereotactic radiotherapy and adjuvant chemotherapy with bevacizumab after 4. surgery,  later addition of courses of chemotherapy consisting of ifosfamide, cisplatin, and etoposide </t>
  </si>
  <si>
    <t xml:space="preserve">iso- to high-signal intensity on T2-weighted imaging, iso- to low-signal intensity on T1-weighted imaging, slight enhancement on gadolinium-enhanced T1-weighted imaging, and high intensity on diffusion-weighted imaging </t>
  </si>
  <si>
    <t>GFAP+--/Olig2+/BCOR+/ATRX+/NF-</t>
  </si>
  <si>
    <t>diffusely infiltrative proliferation of small tumor cells with moderate cellularity, mucin-filled microcystic formation, microcalcifications, occasional perivascular lymphocytic cuffings, moderate activity</t>
  </si>
  <si>
    <t>diffusely infiltrative proliferation of small tumor cells with moderate cellularity, mucin-filled microcystic formation, occasional perivascular lymphocytic cuffings, moderate mitotic activity</t>
  </si>
  <si>
    <t>diffusely infiltrative proliferation of small tumor cells with moderate cellularity, mucin-filled microcystic formation, occasional perivascular lymphocytic cuffings, high mitotic activity</t>
  </si>
  <si>
    <t>diffusely infiltrative proliferation of small tumor cells with moderate cellularity, mucin-filled microcystic formation, high mitotic activity</t>
  </si>
  <si>
    <t xml:space="preserve"> IDH1/2-wt, BRAF-wt,  TERT-wt, high mRNA expression of BCORL1 and BCOR</t>
  </si>
  <si>
    <t>high mRNA expression of BCORL1 and BCOR</t>
  </si>
  <si>
    <t>HGNET-BCOR: 0.44</t>
  </si>
  <si>
    <t>anaplastic ependymoma G3</t>
  </si>
  <si>
    <t>resection,  local radiation (40 Gy), chemotherapy</t>
  </si>
  <si>
    <t>glioma with calcification and high-grade components of spindled astroglial apperance</t>
  </si>
  <si>
    <t xml:space="preserve">total resection, radiation  (6000 cGy) and adjuvant temozolomide </t>
  </si>
  <si>
    <t>GFAP-/S100-/Olig2+/BCOR-/EGFR+/IDH1R132H-/BRAF V600E-</t>
  </si>
  <si>
    <t>HGNT_BCOR‐ITD: n.a.</t>
  </si>
  <si>
    <t>EP300:BCOR; BCOR-L3MBTL2</t>
  </si>
  <si>
    <t>exon 31 for EP300; exon 4 for BCOR</t>
  </si>
  <si>
    <t>exon 6 for BCOR; exon 2 for L3MBTL2</t>
  </si>
  <si>
    <t xml:space="preserve">asymptomatic </t>
  </si>
  <si>
    <t>headache</t>
  </si>
  <si>
    <t>heterogeneous histology with densely cellular areas, branching capillary network, areas with high‐grade ependymoma‐like structure with brisk mitosis, palisading necrosis, microcystic changes, vascular pseudo‐rosettes, as well as Homer Wright rosettes</t>
  </si>
  <si>
    <t>TP53 p.R273C, NOTCH3 p.G37E, PDGFRA amplification, PDGFRA:FIP1L1-fusion, no BCOR‐ITD</t>
  </si>
  <si>
    <t>no BCOR‐ITD</t>
  </si>
  <si>
    <t>BCOR stop gain mutation</t>
  </si>
  <si>
    <t>anaplastic oligodendroglioma with atypical features</t>
  </si>
  <si>
    <t xml:space="preserve"> neuroepithelial tumor, predominantly small spindle cell pattern with spongioblastoma polar-like or epyndymoma-like areas, focal areas of neuronal differentation, necrosis, high mitotic activity, slight desmoplasia, calcificatios, chicken-wire vasculature</t>
  </si>
  <si>
    <t>Gross Total Resection, radiation (6000 Gy), Temozolomide, Bevacizumab, Irinotecan, Carboplatin</t>
  </si>
  <si>
    <t>diffuse glioma G4</t>
  </si>
  <si>
    <t>TCGA-KT-A7W1</t>
  </si>
  <si>
    <t>GFAP+/IDH1Rh132H-</t>
  </si>
  <si>
    <t>highly cellular glail tumor with scattered mitotic figures</t>
  </si>
  <si>
    <t>Subtotal resection, radiation (4600, 1400 Gy), Temozolomide</t>
  </si>
  <si>
    <t>CREBBP:GOLGA6L2</t>
  </si>
  <si>
    <t>gain of ch. 7, loss of ch. 10, EGFR amplification, CDKN2AB homozygous deletion,EGFR-mut, PIK3CA-mut, IDH-wt</t>
  </si>
  <si>
    <t>TCGA-DU-6408</t>
  </si>
  <si>
    <t>Subtotal resection, adjuvant temozolomide, Capecitabine, Celecoxib</t>
  </si>
  <si>
    <t>anaplastic oligodendroglioma G3</t>
  </si>
  <si>
    <t>CREBBP:ENPP7P14</t>
  </si>
  <si>
    <t>IDHR132H-mut, TP53-mut, ATRX-mut, no 1p/19q</t>
  </si>
  <si>
    <t>right frontal lobe</t>
  </si>
  <si>
    <t>GBM, G4</t>
  </si>
  <si>
    <t>CREBBP:LCMT1</t>
  </si>
  <si>
    <t>exon 5 for CREBBP</t>
  </si>
  <si>
    <t>exon 5 for LCMT1</t>
  </si>
  <si>
    <t>P-0018793</t>
  </si>
  <si>
    <t>gain of ch. 7 and loss of ch 10, CDKN2AB homozygous deletion, EGFR-mut, EGFR in frame deletion, PTEN-mut, pTERT-mut</t>
  </si>
  <si>
    <t>resection, temozolomide</t>
  </si>
  <si>
    <t>oligodendroglioma-like appearance, hypercellularity with pleomorphism, no calcifications, moderate mitotic activity, vascular proliferations</t>
  </si>
  <si>
    <t>GFAP-</t>
  </si>
  <si>
    <t>+7/-10 signature</t>
  </si>
  <si>
    <t>PMID</t>
  </si>
  <si>
    <t>Index case</t>
  </si>
  <si>
    <t>Case ID</t>
  </si>
  <si>
    <t>occipital</t>
  </si>
  <si>
    <t>posterior fossa</t>
  </si>
  <si>
    <t>parietal</t>
  </si>
  <si>
    <t>frontotemporal</t>
  </si>
  <si>
    <t>temporal</t>
  </si>
  <si>
    <t>temporo-parietal</t>
  </si>
  <si>
    <t>frontal</t>
  </si>
  <si>
    <t>arietal</t>
  </si>
  <si>
    <t>parieto-occipital</t>
  </si>
  <si>
    <t>cerebellar</t>
  </si>
  <si>
    <t>right frontal, left temporal and left occipital</t>
  </si>
  <si>
    <t xml:space="preserve">right temporal </t>
  </si>
  <si>
    <t xml:space="preserve">left frontal </t>
  </si>
  <si>
    <t>right frontal with extension to the suprasellar fossa and corpus callosum</t>
  </si>
  <si>
    <t xml:space="preserve">right medial occipital </t>
  </si>
  <si>
    <t xml:space="preserve">right frontal </t>
  </si>
  <si>
    <t xml:space="preserve">right frontotemporal </t>
  </si>
  <si>
    <t xml:space="preserve">right cerebellar </t>
  </si>
  <si>
    <t>headache, ataxia, brief loss of consciousness</t>
  </si>
  <si>
    <t>right-sided arm, facial weakness</t>
  </si>
  <si>
    <t>Integrated diagnosis</t>
  </si>
  <si>
    <t>A IDH</t>
  </si>
  <si>
    <t>GBM</t>
  </si>
  <si>
    <t>anaplastic astrocytoma, G3</t>
  </si>
  <si>
    <t>progressive palsy affecting the left upper limb</t>
  </si>
  <si>
    <t>inhomegenously intense in T1 weighted sequences and hyperintense in T2 weighted sequences, inhomogeneous contrast enhancement</t>
  </si>
  <si>
    <t>GFAP+-/OLIG2 +-/ NeuN+/ EMA-/CD34-/ BCOR-/ IDH1 p. R132H-/BRAF p. V600E-</t>
  </si>
  <si>
    <t>HGNET-BCOR: 0.99</t>
  </si>
  <si>
    <t>exon 5 for BCORL1</t>
  </si>
  <si>
    <t>temozolomide and radiotherapy.</t>
  </si>
  <si>
    <t>pathogenic inactivating mutation in BCOR (p. P624Rfs*45), pathogenic inactivating mutation in CREBBP (p. G757Afs*19), gain of chromosome 7</t>
  </si>
  <si>
    <t>non-infiltrating growth pattern, perivascular pseudorosettes, microcystic changes, microvascular proliferation in adjacent brain parenchyma, calcifications and hyalinized vessels, areas with increased cellularity and mitoses</t>
  </si>
  <si>
    <t>BCOR_IHC</t>
  </si>
  <si>
    <t>negative</t>
  </si>
  <si>
    <t>positive</t>
  </si>
  <si>
    <t xml:space="preserve">IHC-Characteristi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3" fillId="0" borderId="0" xfId="0" applyFont="1" applyFill="1" applyBorder="1"/>
    <xf numFmtId="0" fontId="0" fillId="0" borderId="0" xfId="0" applyFill="1"/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Border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164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0" fillId="0" borderId="0" xfId="0" applyFill="1" applyAlignment="1">
      <alignment vertical="top" wrapText="1"/>
    </xf>
    <xf numFmtId="0" fontId="2" fillId="0" borderId="0" xfId="0" applyFont="1" applyFill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left"/>
    </xf>
    <xf numFmtId="1" fontId="2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left" vertical="center" wrapText="1"/>
    </xf>
    <xf numFmtId="0" fontId="0" fillId="0" borderId="0" xfId="0" applyNumberForma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ont="1" applyFill="1"/>
    <xf numFmtId="0" fontId="4" fillId="0" borderId="0" xfId="0" applyFont="1" applyFill="1" applyAlignment="1">
      <alignment horizontal="left" vertical="center" wrapText="1"/>
    </xf>
    <xf numFmtId="1" fontId="4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0" fillId="0" borderId="0" xfId="0" applyFont="1"/>
    <xf numFmtId="0" fontId="0" fillId="0" borderId="0" xfId="0" applyFont="1" applyAlignment="1">
      <alignment horizontal="left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tabSelected="1" topLeftCell="A7" workbookViewId="0">
      <selection activeCell="H33" sqref="H33"/>
    </sheetView>
  </sheetViews>
  <sheetFormatPr baseColWidth="10" defaultColWidth="10.7109375" defaultRowHeight="15" x14ac:dyDescent="0.25"/>
  <cols>
    <col min="1" max="1" width="19" style="11" customWidth="1"/>
    <col min="2" max="2" width="6.5703125" style="12" customWidth="1"/>
    <col min="3" max="3" width="11.42578125" style="3" customWidth="1"/>
    <col min="4" max="4" width="45.140625" style="3" customWidth="1"/>
    <col min="5" max="5" width="32.5703125" style="3" customWidth="1"/>
    <col min="6" max="6" width="27.7109375" style="3" customWidth="1"/>
    <col min="7" max="7" width="18.85546875" style="3" customWidth="1"/>
    <col min="8" max="9" width="16.5703125" style="3" customWidth="1"/>
    <col min="10" max="10" width="26.28515625" style="3" customWidth="1"/>
    <col min="11" max="11" width="21" style="3" customWidth="1"/>
    <col min="12" max="12" width="16.5703125" style="3" customWidth="1"/>
    <col min="13" max="13" width="14" style="3" customWidth="1"/>
    <col min="14" max="16" width="10.7109375" style="3"/>
    <col min="17" max="17" width="14.140625" style="3" customWidth="1"/>
    <col min="18" max="18" width="18.28515625" style="3" customWidth="1"/>
    <col min="19" max="19" width="14.140625" style="3" customWidth="1"/>
    <col min="20" max="20" width="19" style="12" customWidth="1"/>
    <col min="21" max="21" width="11.42578125" style="28"/>
    <col min="22" max="23" width="11.42578125" style="12"/>
    <col min="24" max="24" width="10.7109375" style="3"/>
    <col min="25" max="25" width="11.42578125" style="11"/>
    <col min="26" max="26" width="11.42578125" style="27"/>
    <col min="27" max="16384" width="10.7109375" style="3"/>
  </cols>
  <sheetData>
    <row r="1" spans="1:27" x14ac:dyDescent="0.25">
      <c r="A1" s="14" t="s">
        <v>74</v>
      </c>
      <c r="B1" s="15" t="s">
        <v>19</v>
      </c>
      <c r="C1" s="16" t="s">
        <v>60</v>
      </c>
      <c r="D1" s="16" t="s">
        <v>6</v>
      </c>
      <c r="E1" s="16" t="s">
        <v>163</v>
      </c>
      <c r="F1" s="16" t="s">
        <v>0</v>
      </c>
      <c r="G1" s="16" t="s">
        <v>1</v>
      </c>
      <c r="H1" s="16" t="s">
        <v>2</v>
      </c>
      <c r="I1" s="16" t="s">
        <v>7</v>
      </c>
      <c r="J1" s="16" t="s">
        <v>91</v>
      </c>
      <c r="K1" s="16" t="s">
        <v>138</v>
      </c>
      <c r="L1" s="16" t="s">
        <v>139</v>
      </c>
      <c r="M1" s="16" t="s">
        <v>124</v>
      </c>
      <c r="N1" s="16" t="s">
        <v>125</v>
      </c>
      <c r="O1" s="16" t="s">
        <v>342</v>
      </c>
      <c r="P1" s="16" t="s">
        <v>345</v>
      </c>
      <c r="Q1" s="16" t="s">
        <v>3</v>
      </c>
      <c r="R1" s="16" t="s">
        <v>22</v>
      </c>
      <c r="S1" s="16" t="s">
        <v>5</v>
      </c>
      <c r="T1" s="15" t="s">
        <v>129</v>
      </c>
      <c r="U1" s="17" t="s">
        <v>119</v>
      </c>
      <c r="V1" s="15" t="s">
        <v>118</v>
      </c>
      <c r="W1" s="15" t="s">
        <v>106</v>
      </c>
      <c r="X1" s="16" t="s">
        <v>121</v>
      </c>
      <c r="Y1" s="14" t="s">
        <v>122</v>
      </c>
      <c r="Z1" s="18" t="s">
        <v>307</v>
      </c>
      <c r="AA1" s="16" t="s">
        <v>171</v>
      </c>
    </row>
    <row r="2" spans="1:27" x14ac:dyDescent="0.25">
      <c r="A2" s="11">
        <v>1</v>
      </c>
      <c r="B2" s="8">
        <v>15</v>
      </c>
      <c r="C2" s="2" t="s">
        <v>61</v>
      </c>
      <c r="D2" s="3" t="s">
        <v>320</v>
      </c>
      <c r="E2" s="3" t="s">
        <v>143</v>
      </c>
      <c r="F2" s="3" t="s">
        <v>11</v>
      </c>
      <c r="G2" s="3" t="s">
        <v>17</v>
      </c>
      <c r="H2" s="3" t="s">
        <v>116</v>
      </c>
      <c r="I2" s="3" t="s">
        <v>8</v>
      </c>
      <c r="J2" s="3" t="s">
        <v>13</v>
      </c>
      <c r="K2" s="3" t="s">
        <v>13</v>
      </c>
      <c r="L2" s="3" t="s">
        <v>13</v>
      </c>
      <c r="M2" s="3" t="s">
        <v>126</v>
      </c>
      <c r="N2" s="3" t="s">
        <v>127</v>
      </c>
      <c r="O2" s="3" t="s">
        <v>343</v>
      </c>
      <c r="P2" s="3" t="s">
        <v>130</v>
      </c>
      <c r="Q2" s="3" t="s">
        <v>4</v>
      </c>
      <c r="R2" s="3" t="s">
        <v>128</v>
      </c>
      <c r="S2" s="3" t="s">
        <v>120</v>
      </c>
      <c r="T2" s="12">
        <v>1</v>
      </c>
      <c r="U2" s="28">
        <v>18</v>
      </c>
      <c r="V2" s="12">
        <v>27</v>
      </c>
      <c r="W2" s="12" t="s">
        <v>13</v>
      </c>
      <c r="X2" s="3" t="s">
        <v>117</v>
      </c>
      <c r="Y2" s="11" t="s">
        <v>123</v>
      </c>
      <c r="Z2" s="32">
        <v>32493417</v>
      </c>
    </row>
    <row r="3" spans="1:27" x14ac:dyDescent="0.25">
      <c r="A3" s="11">
        <v>2</v>
      </c>
      <c r="B3" s="12">
        <v>13</v>
      </c>
      <c r="C3" s="2" t="s">
        <v>61</v>
      </c>
      <c r="D3" s="3" t="s">
        <v>321</v>
      </c>
      <c r="E3" s="3" t="s">
        <v>13</v>
      </c>
      <c r="F3" s="3" t="s">
        <v>10</v>
      </c>
      <c r="G3" s="3" t="s">
        <v>16</v>
      </c>
      <c r="H3" s="3" t="s">
        <v>17</v>
      </c>
      <c r="I3" s="3" t="s">
        <v>13</v>
      </c>
      <c r="J3" s="3" t="s">
        <v>14</v>
      </c>
      <c r="K3" s="3" t="s">
        <v>13</v>
      </c>
      <c r="L3" s="3" t="s">
        <v>215</v>
      </c>
      <c r="M3" s="3" t="s">
        <v>131</v>
      </c>
      <c r="N3" s="3" t="s">
        <v>13</v>
      </c>
      <c r="O3" s="3" t="s">
        <v>343</v>
      </c>
      <c r="P3" s="3" t="s">
        <v>137</v>
      </c>
      <c r="Q3" s="3" t="s">
        <v>12</v>
      </c>
      <c r="R3" s="3" t="s">
        <v>13</v>
      </c>
      <c r="S3" s="3" t="s">
        <v>15</v>
      </c>
      <c r="T3" s="12">
        <v>0</v>
      </c>
      <c r="U3" s="28">
        <v>16</v>
      </c>
      <c r="V3" s="28">
        <v>16</v>
      </c>
      <c r="W3" s="12">
        <v>0</v>
      </c>
      <c r="X3" s="3" t="s">
        <v>134</v>
      </c>
      <c r="Y3" s="11" t="s">
        <v>13</v>
      </c>
      <c r="Z3" s="27">
        <v>33138864</v>
      </c>
    </row>
    <row r="4" spans="1:27" x14ac:dyDescent="0.25">
      <c r="A4" s="11">
        <v>3</v>
      </c>
      <c r="B4" s="12">
        <v>27</v>
      </c>
      <c r="C4" s="2" t="s">
        <v>61</v>
      </c>
      <c r="D4" s="3" t="s">
        <v>322</v>
      </c>
      <c r="E4" s="3" t="s">
        <v>13</v>
      </c>
      <c r="F4" s="3" t="s">
        <v>10</v>
      </c>
      <c r="G4" s="3" t="s">
        <v>16</v>
      </c>
      <c r="H4" s="3" t="s">
        <v>17</v>
      </c>
      <c r="I4" s="3" t="s">
        <v>13</v>
      </c>
      <c r="J4" s="3" t="s">
        <v>14</v>
      </c>
      <c r="K4" s="3" t="s">
        <v>13</v>
      </c>
      <c r="L4" s="3" t="s">
        <v>216</v>
      </c>
      <c r="M4" s="3" t="s">
        <v>132</v>
      </c>
      <c r="N4" s="3" t="s">
        <v>13</v>
      </c>
      <c r="O4" s="3" t="s">
        <v>343</v>
      </c>
      <c r="P4" s="3" t="s">
        <v>136</v>
      </c>
      <c r="Q4" s="3" t="s">
        <v>12</v>
      </c>
      <c r="R4" s="3" t="s">
        <v>13</v>
      </c>
      <c r="S4" s="3" t="s">
        <v>15</v>
      </c>
      <c r="T4" s="12">
        <v>0</v>
      </c>
      <c r="U4" s="28">
        <v>27</v>
      </c>
      <c r="V4" s="28">
        <v>27</v>
      </c>
      <c r="W4" s="12">
        <v>0</v>
      </c>
      <c r="X4" s="3" t="s">
        <v>133</v>
      </c>
      <c r="Y4" s="11" t="s">
        <v>13</v>
      </c>
      <c r="Z4" s="27">
        <v>33138864</v>
      </c>
    </row>
    <row r="5" spans="1:27" x14ac:dyDescent="0.25">
      <c r="A5" s="11">
        <v>4</v>
      </c>
      <c r="B5" s="12">
        <v>12</v>
      </c>
      <c r="C5" s="2" t="s">
        <v>61</v>
      </c>
      <c r="D5" s="3" t="s">
        <v>323</v>
      </c>
      <c r="E5" s="3" t="s">
        <v>328</v>
      </c>
      <c r="F5" s="3" t="s">
        <v>10</v>
      </c>
      <c r="G5" s="3" t="s">
        <v>16</v>
      </c>
      <c r="H5" s="3" t="s">
        <v>26</v>
      </c>
      <c r="I5" s="3" t="s">
        <v>24</v>
      </c>
      <c r="J5" s="3" t="s">
        <v>159</v>
      </c>
      <c r="K5" s="3" t="s">
        <v>13</v>
      </c>
      <c r="L5" s="3" t="s">
        <v>160</v>
      </c>
      <c r="M5" s="3" t="s">
        <v>153</v>
      </c>
      <c r="N5" s="3" t="s">
        <v>13</v>
      </c>
      <c r="O5" s="3" t="s">
        <v>344</v>
      </c>
      <c r="P5" s="3" t="s">
        <v>156</v>
      </c>
      <c r="Q5" s="3" t="s">
        <v>4</v>
      </c>
      <c r="R5" s="3" t="s">
        <v>145</v>
      </c>
      <c r="S5" s="3" t="s">
        <v>144</v>
      </c>
      <c r="T5" s="12">
        <v>1</v>
      </c>
      <c r="U5" s="28">
        <v>4.5</v>
      </c>
      <c r="V5" s="12">
        <v>6</v>
      </c>
      <c r="W5" s="12">
        <v>0</v>
      </c>
      <c r="X5" s="3" t="s">
        <v>146</v>
      </c>
      <c r="Y5" s="11" t="s">
        <v>135</v>
      </c>
      <c r="Z5" s="27">
        <v>30816933</v>
      </c>
    </row>
    <row r="6" spans="1:27" x14ac:dyDescent="0.25">
      <c r="A6" s="11">
        <v>5</v>
      </c>
      <c r="B6" s="12">
        <v>10</v>
      </c>
      <c r="C6" s="20" t="s">
        <v>62</v>
      </c>
      <c r="D6" s="3" t="s">
        <v>141</v>
      </c>
      <c r="E6" s="3" t="s">
        <v>329</v>
      </c>
      <c r="F6" s="3" t="s">
        <v>10</v>
      </c>
      <c r="G6" s="3" t="s">
        <v>25</v>
      </c>
      <c r="H6" s="3" t="s">
        <v>28</v>
      </c>
      <c r="I6" s="3" t="s">
        <v>23</v>
      </c>
      <c r="J6" s="3" t="s">
        <v>159</v>
      </c>
      <c r="K6" s="3" t="s">
        <v>13</v>
      </c>
      <c r="L6" s="3" t="s">
        <v>160</v>
      </c>
      <c r="M6" s="3" t="s">
        <v>154</v>
      </c>
      <c r="N6" s="3" t="s">
        <v>155</v>
      </c>
      <c r="O6" s="3" t="s">
        <v>344</v>
      </c>
      <c r="P6" s="3" t="s">
        <v>157</v>
      </c>
      <c r="Q6" s="3" t="s">
        <v>4</v>
      </c>
      <c r="R6" s="3" t="s">
        <v>21</v>
      </c>
      <c r="S6" s="3" t="s">
        <v>147</v>
      </c>
      <c r="T6" s="12">
        <v>1</v>
      </c>
      <c r="U6" s="28">
        <v>1</v>
      </c>
      <c r="V6" s="12">
        <v>7</v>
      </c>
      <c r="W6" s="12">
        <v>0</v>
      </c>
      <c r="X6" s="3" t="s">
        <v>135</v>
      </c>
      <c r="Y6" s="11" t="s">
        <v>148</v>
      </c>
      <c r="Z6" s="27">
        <v>30816933</v>
      </c>
    </row>
    <row r="7" spans="1:27" x14ac:dyDescent="0.25">
      <c r="A7" s="11">
        <v>6</v>
      </c>
      <c r="B7" s="12">
        <v>18</v>
      </c>
      <c r="C7" s="2" t="s">
        <v>61</v>
      </c>
      <c r="D7" s="3" t="s">
        <v>324</v>
      </c>
      <c r="E7" s="3" t="s">
        <v>142</v>
      </c>
      <c r="F7" s="3" t="s">
        <v>10</v>
      </c>
      <c r="G7" s="3" t="s">
        <v>16</v>
      </c>
      <c r="H7" s="3" t="s">
        <v>27</v>
      </c>
      <c r="I7" s="3" t="s">
        <v>13</v>
      </c>
      <c r="J7" s="3" t="s">
        <v>159</v>
      </c>
      <c r="K7" s="3" t="s">
        <v>13</v>
      </c>
      <c r="L7" s="3" t="s">
        <v>160</v>
      </c>
      <c r="M7" s="3" t="s">
        <v>154</v>
      </c>
      <c r="N7" s="3" t="s">
        <v>154</v>
      </c>
      <c r="O7" s="3" t="s">
        <v>344</v>
      </c>
      <c r="P7" s="3" t="s">
        <v>158</v>
      </c>
      <c r="Q7" s="3" t="s">
        <v>4</v>
      </c>
      <c r="R7" s="3" t="s">
        <v>161</v>
      </c>
      <c r="S7" s="3" t="s">
        <v>20</v>
      </c>
      <c r="T7" s="12" t="s">
        <v>151</v>
      </c>
      <c r="U7" s="28" t="s">
        <v>152</v>
      </c>
      <c r="V7" s="12">
        <v>42</v>
      </c>
      <c r="W7" s="12">
        <v>0</v>
      </c>
      <c r="X7" s="3" t="s">
        <v>135</v>
      </c>
      <c r="Y7" s="11" t="s">
        <v>150</v>
      </c>
      <c r="Z7" s="27">
        <v>30816933</v>
      </c>
    </row>
    <row r="8" spans="1:27" x14ac:dyDescent="0.25">
      <c r="A8" s="11">
        <v>7</v>
      </c>
      <c r="B8" s="12">
        <v>64</v>
      </c>
      <c r="C8" s="2" t="s">
        <v>61</v>
      </c>
      <c r="D8" s="3" t="s">
        <v>29</v>
      </c>
      <c r="E8" s="3" t="s">
        <v>13</v>
      </c>
      <c r="F8" s="3" t="s">
        <v>10</v>
      </c>
      <c r="G8" s="3" t="s">
        <v>16</v>
      </c>
      <c r="H8" s="3" t="s">
        <v>17</v>
      </c>
      <c r="I8" s="3" t="s">
        <v>166</v>
      </c>
      <c r="J8" s="3" t="s">
        <v>14</v>
      </c>
      <c r="K8" s="3" t="s">
        <v>170</v>
      </c>
      <c r="L8" s="3" t="s">
        <v>13</v>
      </c>
      <c r="M8" s="3" t="s">
        <v>174</v>
      </c>
      <c r="N8" s="3" t="s">
        <v>13</v>
      </c>
      <c r="O8" s="3" t="s">
        <v>343</v>
      </c>
      <c r="P8" s="3" t="s">
        <v>167</v>
      </c>
      <c r="Q8" s="3" t="s">
        <v>12</v>
      </c>
      <c r="R8" s="3" t="s">
        <v>169</v>
      </c>
      <c r="S8" s="3" t="s">
        <v>164</v>
      </c>
      <c r="T8" s="12">
        <v>1</v>
      </c>
      <c r="U8" s="28">
        <v>12</v>
      </c>
      <c r="V8" s="12">
        <v>12</v>
      </c>
      <c r="W8" s="12">
        <v>0</v>
      </c>
      <c r="X8" s="3" t="s">
        <v>149</v>
      </c>
      <c r="Y8" s="11" t="s">
        <v>13</v>
      </c>
      <c r="Z8" s="27">
        <v>36782314</v>
      </c>
      <c r="AA8" s="20" t="s">
        <v>172</v>
      </c>
    </row>
    <row r="9" spans="1:27" x14ac:dyDescent="0.25">
      <c r="A9" s="11">
        <v>8</v>
      </c>
      <c r="B9" s="12">
        <v>40</v>
      </c>
      <c r="C9" s="2" t="s">
        <v>61</v>
      </c>
      <c r="D9" s="3" t="s">
        <v>30</v>
      </c>
      <c r="E9" s="3" t="s">
        <v>162</v>
      </c>
      <c r="F9" s="3" t="s">
        <v>10</v>
      </c>
      <c r="G9" s="3" t="s">
        <v>16</v>
      </c>
      <c r="H9" s="3" t="s">
        <v>17</v>
      </c>
      <c r="I9" s="3" t="s">
        <v>166</v>
      </c>
      <c r="J9" s="3" t="s">
        <v>100</v>
      </c>
      <c r="K9" s="3" t="s">
        <v>99</v>
      </c>
      <c r="L9" s="3" t="s">
        <v>13</v>
      </c>
      <c r="M9" s="3" t="s">
        <v>214</v>
      </c>
      <c r="N9" s="3" t="s">
        <v>13</v>
      </c>
      <c r="O9" s="3" t="s">
        <v>343</v>
      </c>
      <c r="P9" s="3" t="s">
        <v>168</v>
      </c>
      <c r="Q9" s="3" t="s">
        <v>12</v>
      </c>
      <c r="R9" s="3" t="s">
        <v>169</v>
      </c>
      <c r="S9" s="3" t="s">
        <v>165</v>
      </c>
      <c r="T9" s="12">
        <v>1</v>
      </c>
      <c r="U9" s="28">
        <v>12</v>
      </c>
      <c r="V9" s="12">
        <v>12</v>
      </c>
      <c r="W9" s="12">
        <v>0</v>
      </c>
      <c r="X9" s="3" t="s">
        <v>173</v>
      </c>
      <c r="Y9" s="11" t="s">
        <v>13</v>
      </c>
      <c r="Z9" s="32">
        <v>36782314</v>
      </c>
      <c r="AA9" s="20" t="s">
        <v>172</v>
      </c>
    </row>
    <row r="10" spans="1:27" s="13" customFormat="1" x14ac:dyDescent="0.25">
      <c r="A10" s="33">
        <v>9</v>
      </c>
      <c r="B10" s="8">
        <v>17</v>
      </c>
      <c r="C10" s="2" t="s">
        <v>62</v>
      </c>
      <c r="D10" s="13" t="s">
        <v>325</v>
      </c>
      <c r="E10" s="13" t="s">
        <v>250</v>
      </c>
      <c r="F10" s="34" t="s">
        <v>92</v>
      </c>
      <c r="G10" s="13" t="s">
        <v>75</v>
      </c>
      <c r="H10" s="13" t="s">
        <v>94</v>
      </c>
      <c r="I10" s="13" t="s">
        <v>263</v>
      </c>
      <c r="J10" s="13" t="s">
        <v>97</v>
      </c>
      <c r="K10" s="13" t="s">
        <v>99</v>
      </c>
      <c r="L10" s="13" t="s">
        <v>33</v>
      </c>
      <c r="M10" s="13" t="s">
        <v>259</v>
      </c>
      <c r="N10" s="13" t="s">
        <v>13</v>
      </c>
      <c r="O10" s="13" t="s">
        <v>344</v>
      </c>
      <c r="P10" s="13" t="s">
        <v>258</v>
      </c>
      <c r="Q10" s="13" t="s">
        <v>4</v>
      </c>
      <c r="R10" s="34" t="s">
        <v>13</v>
      </c>
      <c r="S10" s="13" t="s">
        <v>93</v>
      </c>
      <c r="T10" s="4">
        <v>1</v>
      </c>
      <c r="U10" s="5">
        <v>18</v>
      </c>
      <c r="V10" s="35" t="s">
        <v>13</v>
      </c>
      <c r="W10" s="35">
        <v>0</v>
      </c>
      <c r="X10" s="13" t="s">
        <v>254</v>
      </c>
      <c r="Y10" s="33"/>
      <c r="Z10" s="32">
        <v>35596897</v>
      </c>
    </row>
    <row r="11" spans="1:27" s="13" customFormat="1" x14ac:dyDescent="0.25">
      <c r="A11" s="11">
        <v>10</v>
      </c>
      <c r="B11" s="8">
        <v>72</v>
      </c>
      <c r="C11" s="2" t="s">
        <v>61</v>
      </c>
      <c r="D11" s="2" t="s">
        <v>310</v>
      </c>
      <c r="E11" s="2" t="s">
        <v>13</v>
      </c>
      <c r="F11" s="3" t="s">
        <v>95</v>
      </c>
      <c r="G11" s="3" t="s">
        <v>16</v>
      </c>
      <c r="H11" s="3" t="s">
        <v>96</v>
      </c>
      <c r="I11" s="3" t="s">
        <v>101</v>
      </c>
      <c r="J11" s="3" t="s">
        <v>98</v>
      </c>
      <c r="K11" s="3" t="s">
        <v>99</v>
      </c>
      <c r="L11" s="3" t="s">
        <v>265</v>
      </c>
      <c r="M11" s="3" t="s">
        <v>115</v>
      </c>
      <c r="N11" s="3"/>
      <c r="O11" s="13" t="s">
        <v>13</v>
      </c>
      <c r="P11" s="3" t="s">
        <v>13</v>
      </c>
      <c r="Q11" s="3" t="s">
        <v>12</v>
      </c>
      <c r="R11" s="23" t="s">
        <v>266</v>
      </c>
      <c r="S11" s="13" t="s">
        <v>13</v>
      </c>
      <c r="T11" s="4">
        <v>1</v>
      </c>
      <c r="U11" s="5">
        <v>24</v>
      </c>
      <c r="V11" s="12">
        <v>33</v>
      </c>
      <c r="W11" s="12">
        <v>0</v>
      </c>
      <c r="X11" s="3" t="s">
        <v>267</v>
      </c>
      <c r="Y11" s="11"/>
      <c r="Z11" s="27">
        <v>30514397</v>
      </c>
      <c r="AA11" s="3"/>
    </row>
    <row r="12" spans="1:27" s="13" customFormat="1" x14ac:dyDescent="0.25">
      <c r="A12" s="11">
        <v>11</v>
      </c>
      <c r="B12" s="8">
        <v>43</v>
      </c>
      <c r="C12" s="2" t="s">
        <v>62</v>
      </c>
      <c r="D12" s="3" t="s">
        <v>326</v>
      </c>
      <c r="E12" s="3" t="s">
        <v>276</v>
      </c>
      <c r="F12" s="3" t="s">
        <v>10</v>
      </c>
      <c r="G12" s="3" t="s">
        <v>16</v>
      </c>
      <c r="H12" s="3" t="s">
        <v>17</v>
      </c>
      <c r="I12" s="3" t="s">
        <v>278</v>
      </c>
      <c r="J12" s="3" t="s">
        <v>13</v>
      </c>
      <c r="K12" s="3" t="s">
        <v>13</v>
      </c>
      <c r="L12" s="3" t="s">
        <v>13</v>
      </c>
      <c r="M12" s="3" t="s">
        <v>277</v>
      </c>
      <c r="N12" s="3"/>
      <c r="O12" s="13" t="s">
        <v>343</v>
      </c>
      <c r="P12" s="3" t="s">
        <v>110</v>
      </c>
      <c r="Q12" s="3"/>
      <c r="R12" s="3"/>
      <c r="S12" s="3" t="s">
        <v>108</v>
      </c>
      <c r="T12" s="4">
        <v>0</v>
      </c>
      <c r="U12" s="5">
        <v>8</v>
      </c>
      <c r="V12" s="12">
        <v>8</v>
      </c>
      <c r="W12" s="12">
        <v>0</v>
      </c>
      <c r="X12" s="3" t="s">
        <v>109</v>
      </c>
      <c r="Y12" s="11"/>
      <c r="Z12" s="27">
        <v>37265116</v>
      </c>
      <c r="AA12" s="3"/>
    </row>
    <row r="13" spans="1:27" s="13" customFormat="1" x14ac:dyDescent="0.25">
      <c r="A13" s="11">
        <v>12</v>
      </c>
      <c r="B13" s="8">
        <v>54</v>
      </c>
      <c r="C13" s="2" t="s">
        <v>61</v>
      </c>
      <c r="D13" s="13" t="s">
        <v>325</v>
      </c>
      <c r="E13" s="13" t="s">
        <v>275</v>
      </c>
      <c r="F13" s="3" t="s">
        <v>272</v>
      </c>
      <c r="G13" s="3" t="s">
        <v>273</v>
      </c>
      <c r="H13" s="3" t="s">
        <v>274</v>
      </c>
      <c r="I13" s="3" t="s">
        <v>279</v>
      </c>
      <c r="J13" s="3" t="s">
        <v>104</v>
      </c>
      <c r="K13" s="3" t="s">
        <v>13</v>
      </c>
      <c r="L13" s="3" t="s">
        <v>271</v>
      </c>
      <c r="M13" s="3" t="s">
        <v>107</v>
      </c>
      <c r="N13" s="3"/>
      <c r="O13" s="13" t="s">
        <v>343</v>
      </c>
      <c r="P13" s="3" t="s">
        <v>270</v>
      </c>
      <c r="Q13" s="3" t="s">
        <v>12</v>
      </c>
      <c r="R13" s="3"/>
      <c r="S13" s="3" t="s">
        <v>105</v>
      </c>
      <c r="T13" s="4">
        <v>0</v>
      </c>
      <c r="U13" s="5">
        <v>16</v>
      </c>
      <c r="V13" s="12">
        <v>16</v>
      </c>
      <c r="W13" s="12">
        <v>0</v>
      </c>
      <c r="X13" s="3" t="s">
        <v>269</v>
      </c>
      <c r="Y13" s="11"/>
      <c r="Z13" s="27">
        <v>37265116</v>
      </c>
      <c r="AA13" s="3"/>
    </row>
    <row r="14" spans="1:27" x14ac:dyDescent="0.25">
      <c r="A14" s="33" t="s">
        <v>251</v>
      </c>
      <c r="B14" s="8">
        <v>18</v>
      </c>
      <c r="C14" s="2" t="s">
        <v>62</v>
      </c>
      <c r="D14" s="13" t="s">
        <v>325</v>
      </c>
      <c r="E14" s="2" t="s">
        <v>13</v>
      </c>
      <c r="F14" s="34" t="s">
        <v>13</v>
      </c>
      <c r="G14" s="34" t="s">
        <v>13</v>
      </c>
      <c r="H14" s="34" t="s">
        <v>13</v>
      </c>
      <c r="I14" s="13" t="s">
        <v>264</v>
      </c>
      <c r="J14" s="13"/>
      <c r="K14" s="34" t="s">
        <v>13</v>
      </c>
      <c r="L14" s="34" t="s">
        <v>13</v>
      </c>
      <c r="M14" s="13" t="s">
        <v>260</v>
      </c>
      <c r="N14" s="13"/>
      <c r="O14" s="34" t="s">
        <v>13</v>
      </c>
      <c r="P14" s="34" t="s">
        <v>13</v>
      </c>
      <c r="Q14" s="34" t="s">
        <v>13</v>
      </c>
      <c r="R14" s="34" t="s">
        <v>13</v>
      </c>
      <c r="S14" s="34" t="s">
        <v>13</v>
      </c>
      <c r="T14" s="4">
        <v>1</v>
      </c>
      <c r="U14" s="5">
        <v>33</v>
      </c>
      <c r="V14" s="35" t="s">
        <v>13</v>
      </c>
      <c r="W14" s="35">
        <v>0</v>
      </c>
      <c r="X14" s="13" t="s">
        <v>254</v>
      </c>
      <c r="Y14" s="33"/>
      <c r="Z14" s="32">
        <v>35596897</v>
      </c>
      <c r="AA14" s="13"/>
    </row>
    <row r="15" spans="1:27" x14ac:dyDescent="0.25">
      <c r="A15" s="33" t="s">
        <v>252</v>
      </c>
      <c r="B15" s="35">
        <v>21</v>
      </c>
      <c r="C15" s="2" t="s">
        <v>62</v>
      </c>
      <c r="D15" s="13" t="s">
        <v>325</v>
      </c>
      <c r="E15" s="2" t="s">
        <v>13</v>
      </c>
      <c r="F15" s="34" t="s">
        <v>13</v>
      </c>
      <c r="G15" s="34" t="s">
        <v>13</v>
      </c>
      <c r="H15" s="34" t="s">
        <v>13</v>
      </c>
      <c r="I15" s="13" t="s">
        <v>264</v>
      </c>
      <c r="J15" s="13"/>
      <c r="K15" s="34" t="s">
        <v>13</v>
      </c>
      <c r="L15" s="34" t="s">
        <v>13</v>
      </c>
      <c r="M15" s="13" t="s">
        <v>261</v>
      </c>
      <c r="N15" s="13"/>
      <c r="O15" s="34" t="s">
        <v>13</v>
      </c>
      <c r="P15" s="34" t="s">
        <v>13</v>
      </c>
      <c r="Q15" s="34" t="s">
        <v>13</v>
      </c>
      <c r="R15" s="34" t="s">
        <v>13</v>
      </c>
      <c r="S15" s="34" t="s">
        <v>13</v>
      </c>
      <c r="T15" s="4">
        <v>1</v>
      </c>
      <c r="U15" s="5">
        <v>89</v>
      </c>
      <c r="V15" s="35" t="s">
        <v>13</v>
      </c>
      <c r="W15" s="35">
        <v>0</v>
      </c>
      <c r="X15" s="13" t="s">
        <v>255</v>
      </c>
      <c r="Y15" s="33"/>
      <c r="Z15" s="32">
        <v>35596897</v>
      </c>
      <c r="AA15" s="13"/>
    </row>
    <row r="16" spans="1:27" x14ac:dyDescent="0.25">
      <c r="A16" s="33" t="s">
        <v>253</v>
      </c>
      <c r="B16" s="8">
        <v>25</v>
      </c>
      <c r="C16" s="2" t="s">
        <v>62</v>
      </c>
      <c r="D16" s="13" t="s">
        <v>325</v>
      </c>
      <c r="E16" s="2" t="s">
        <v>13</v>
      </c>
      <c r="F16" s="34" t="s">
        <v>13</v>
      </c>
      <c r="G16" s="34" t="s">
        <v>13</v>
      </c>
      <c r="H16" s="34" t="s">
        <v>13</v>
      </c>
      <c r="I16" s="13" t="s">
        <v>263</v>
      </c>
      <c r="J16" s="13"/>
      <c r="K16" s="34" t="s">
        <v>13</v>
      </c>
      <c r="L16" s="34" t="s">
        <v>13</v>
      </c>
      <c r="M16" s="13" t="s">
        <v>262</v>
      </c>
      <c r="N16" s="13"/>
      <c r="O16" s="34" t="s">
        <v>13</v>
      </c>
      <c r="P16" s="34" t="s">
        <v>13</v>
      </c>
      <c r="Q16" s="34" t="s">
        <v>13</v>
      </c>
      <c r="R16" s="34" t="s">
        <v>13</v>
      </c>
      <c r="S16" s="13" t="s">
        <v>257</v>
      </c>
      <c r="T16" s="4">
        <v>1</v>
      </c>
      <c r="U16" s="5" t="s">
        <v>13</v>
      </c>
      <c r="V16" s="35">
        <v>115</v>
      </c>
      <c r="W16" s="35">
        <v>1</v>
      </c>
      <c r="X16" s="13" t="s">
        <v>256</v>
      </c>
      <c r="Y16" s="33"/>
      <c r="Z16" s="32">
        <v>35596897</v>
      </c>
      <c r="AA16" s="13"/>
    </row>
    <row r="17" spans="1:27" x14ac:dyDescent="0.25">
      <c r="A17" s="33">
        <v>13</v>
      </c>
      <c r="B17" s="8">
        <v>45</v>
      </c>
      <c r="C17" s="2" t="s">
        <v>61</v>
      </c>
      <c r="D17" s="13" t="s">
        <v>325</v>
      </c>
      <c r="E17" s="2" t="s">
        <v>334</v>
      </c>
      <c r="F17" s="34" t="s">
        <v>92</v>
      </c>
      <c r="G17" s="3" t="s">
        <v>16</v>
      </c>
      <c r="H17" s="13" t="s">
        <v>338</v>
      </c>
      <c r="I17" s="13" t="s">
        <v>340</v>
      </c>
      <c r="J17" s="13" t="s">
        <v>13</v>
      </c>
      <c r="K17" s="34" t="s">
        <v>190</v>
      </c>
      <c r="L17" s="34" t="s">
        <v>337</v>
      </c>
      <c r="M17" s="13" t="s">
        <v>341</v>
      </c>
      <c r="N17" s="13" t="s">
        <v>13</v>
      </c>
      <c r="O17" s="34" t="s">
        <v>343</v>
      </c>
      <c r="P17" s="34" t="s">
        <v>336</v>
      </c>
      <c r="Q17" s="34" t="s">
        <v>12</v>
      </c>
      <c r="R17" s="34" t="s">
        <v>13</v>
      </c>
      <c r="S17" s="13" t="s">
        <v>335</v>
      </c>
      <c r="T17" s="4">
        <v>0</v>
      </c>
      <c r="U17" s="5">
        <v>1</v>
      </c>
      <c r="V17" s="35">
        <v>1</v>
      </c>
      <c r="W17" s="35">
        <v>0</v>
      </c>
      <c r="X17" s="13" t="s">
        <v>339</v>
      </c>
      <c r="Y17" s="33" t="s">
        <v>13</v>
      </c>
      <c r="Z17" s="32">
        <v>38216991</v>
      </c>
      <c r="AA17" s="13"/>
    </row>
    <row r="18" spans="1:27" x14ac:dyDescent="0.25">
      <c r="A18" s="19" t="s">
        <v>184</v>
      </c>
      <c r="B18" s="8">
        <v>5</v>
      </c>
      <c r="C18" s="20" t="s">
        <v>61</v>
      </c>
      <c r="D18" s="20" t="s">
        <v>311</v>
      </c>
      <c r="E18" s="2" t="s">
        <v>13</v>
      </c>
      <c r="F18" s="3" t="s">
        <v>10</v>
      </c>
      <c r="G18" s="3" t="s">
        <v>16</v>
      </c>
      <c r="H18" s="3" t="s">
        <v>80</v>
      </c>
      <c r="I18" s="3" t="s">
        <v>13</v>
      </c>
      <c r="J18" s="21" t="s">
        <v>186</v>
      </c>
      <c r="K18" s="20" t="s">
        <v>189</v>
      </c>
      <c r="L18" s="22" t="s">
        <v>32</v>
      </c>
      <c r="M18" s="3" t="s">
        <v>83</v>
      </c>
      <c r="N18" s="3" t="s">
        <v>13</v>
      </c>
      <c r="O18" s="34" t="s">
        <v>344</v>
      </c>
      <c r="P18" s="3" t="s">
        <v>63</v>
      </c>
      <c r="Q18" s="3" t="s">
        <v>12</v>
      </c>
      <c r="R18" s="23" t="s">
        <v>185</v>
      </c>
      <c r="S18" s="3" t="s">
        <v>13</v>
      </c>
      <c r="T18" s="24">
        <v>0</v>
      </c>
      <c r="U18" s="25">
        <v>15.2</v>
      </c>
      <c r="V18" s="26">
        <v>15.2</v>
      </c>
      <c r="W18" s="12" t="s">
        <v>13</v>
      </c>
      <c r="X18" s="3" t="s">
        <v>13</v>
      </c>
      <c r="Y18" s="11" t="s">
        <v>13</v>
      </c>
      <c r="Z18" s="27">
        <v>36201019</v>
      </c>
    </row>
    <row r="19" spans="1:27" x14ac:dyDescent="0.25">
      <c r="A19" s="19" t="s">
        <v>193</v>
      </c>
      <c r="B19" s="8">
        <v>72</v>
      </c>
      <c r="C19" s="20" t="s">
        <v>62</v>
      </c>
      <c r="D19" s="20" t="s">
        <v>312</v>
      </c>
      <c r="E19" s="2" t="s">
        <v>13</v>
      </c>
      <c r="F19" s="3" t="s">
        <v>10</v>
      </c>
      <c r="G19" s="3" t="s">
        <v>16</v>
      </c>
      <c r="H19" s="3" t="s">
        <v>80</v>
      </c>
      <c r="I19" s="3" t="s">
        <v>13</v>
      </c>
      <c r="J19" s="22" t="s">
        <v>191</v>
      </c>
      <c r="K19" s="20" t="s">
        <v>188</v>
      </c>
      <c r="L19" s="22" t="s">
        <v>33</v>
      </c>
      <c r="M19" s="3" t="s">
        <v>84</v>
      </c>
      <c r="N19" s="3" t="s">
        <v>13</v>
      </c>
      <c r="O19" s="34" t="s">
        <v>343</v>
      </c>
      <c r="P19" s="3" t="s">
        <v>64</v>
      </c>
      <c r="Q19" s="3" t="s">
        <v>12</v>
      </c>
      <c r="R19" s="23" t="s">
        <v>46</v>
      </c>
      <c r="S19" s="3" t="s">
        <v>13</v>
      </c>
      <c r="T19" s="24">
        <v>1</v>
      </c>
      <c r="U19" s="25">
        <v>86.2</v>
      </c>
      <c r="V19" s="25">
        <v>86.2</v>
      </c>
      <c r="W19" s="12" t="s">
        <v>13</v>
      </c>
      <c r="X19" s="3" t="s">
        <v>13</v>
      </c>
      <c r="Y19" s="11" t="s">
        <v>13</v>
      </c>
      <c r="Z19" s="27">
        <v>36201019</v>
      </c>
    </row>
    <row r="20" spans="1:27" x14ac:dyDescent="0.25">
      <c r="A20" s="19" t="s">
        <v>194</v>
      </c>
      <c r="B20" s="8">
        <v>49</v>
      </c>
      <c r="C20" s="20" t="s">
        <v>62</v>
      </c>
      <c r="D20" s="20" t="s">
        <v>313</v>
      </c>
      <c r="E20" s="2" t="s">
        <v>13</v>
      </c>
      <c r="F20" s="36" t="s">
        <v>280</v>
      </c>
      <c r="G20" s="2" t="s">
        <v>13</v>
      </c>
      <c r="H20" s="3" t="s">
        <v>13</v>
      </c>
      <c r="I20" s="3" t="s">
        <v>13</v>
      </c>
      <c r="J20" s="36" t="s">
        <v>13</v>
      </c>
      <c r="K20" s="20" t="s">
        <v>190</v>
      </c>
      <c r="L20" s="22" t="s">
        <v>33</v>
      </c>
      <c r="M20" s="3" t="s">
        <v>85</v>
      </c>
      <c r="N20" s="3" t="s">
        <v>13</v>
      </c>
      <c r="O20" s="34" t="s">
        <v>343</v>
      </c>
      <c r="P20" s="3" t="s">
        <v>64</v>
      </c>
      <c r="Q20" s="3" t="s">
        <v>4</v>
      </c>
      <c r="R20" s="23" t="s">
        <v>47</v>
      </c>
      <c r="S20" s="3" t="s">
        <v>13</v>
      </c>
      <c r="T20" s="24">
        <v>0</v>
      </c>
      <c r="U20" s="25">
        <v>3.7666666666666666</v>
      </c>
      <c r="V20" s="25">
        <v>3.7666666666666666</v>
      </c>
      <c r="W20" s="12" t="s">
        <v>13</v>
      </c>
      <c r="X20" s="3" t="s">
        <v>13</v>
      </c>
      <c r="Y20" s="11" t="s">
        <v>13</v>
      </c>
      <c r="Z20" s="27">
        <v>36201019</v>
      </c>
    </row>
    <row r="21" spans="1:27" x14ac:dyDescent="0.25">
      <c r="A21" s="19" t="s">
        <v>195</v>
      </c>
      <c r="B21" s="8">
        <v>30</v>
      </c>
      <c r="C21" s="20" t="s">
        <v>62</v>
      </c>
      <c r="D21" s="20" t="s">
        <v>314</v>
      </c>
      <c r="E21" s="2" t="s">
        <v>13</v>
      </c>
      <c r="F21" s="3" t="s">
        <v>10</v>
      </c>
      <c r="G21" s="3" t="s">
        <v>16</v>
      </c>
      <c r="H21" s="3" t="s">
        <v>79</v>
      </c>
      <c r="I21" s="3" t="s">
        <v>13</v>
      </c>
      <c r="J21" s="22" t="s">
        <v>192</v>
      </c>
      <c r="K21" s="20" t="s">
        <v>189</v>
      </c>
      <c r="L21" s="22" t="s">
        <v>33</v>
      </c>
      <c r="M21" s="3" t="s">
        <v>86</v>
      </c>
      <c r="N21" s="3" t="s">
        <v>13</v>
      </c>
      <c r="O21" s="34" t="s">
        <v>344</v>
      </c>
      <c r="P21" s="3" t="s">
        <v>65</v>
      </c>
      <c r="Q21" s="20" t="s">
        <v>213</v>
      </c>
      <c r="R21" s="23" t="s">
        <v>48</v>
      </c>
      <c r="S21" s="3" t="s">
        <v>13</v>
      </c>
      <c r="T21" s="24" t="s">
        <v>51</v>
      </c>
      <c r="U21" s="28" t="s">
        <v>13</v>
      </c>
      <c r="V21" s="28" t="s">
        <v>13</v>
      </c>
      <c r="W21" s="12" t="s">
        <v>13</v>
      </c>
      <c r="X21" s="3" t="s">
        <v>13</v>
      </c>
      <c r="Y21" s="11" t="s">
        <v>13</v>
      </c>
      <c r="Z21" s="27">
        <v>36201019</v>
      </c>
    </row>
    <row r="22" spans="1:27" x14ac:dyDescent="0.25">
      <c r="A22" s="19" t="s">
        <v>196</v>
      </c>
      <c r="B22" s="8">
        <v>17</v>
      </c>
      <c r="C22" s="20" t="s">
        <v>61</v>
      </c>
      <c r="D22" s="20" t="s">
        <v>314</v>
      </c>
      <c r="E22" s="2" t="s">
        <v>13</v>
      </c>
      <c r="F22" s="3" t="s">
        <v>10</v>
      </c>
      <c r="G22" s="3" t="s">
        <v>16</v>
      </c>
      <c r="H22" s="3" t="s">
        <v>80</v>
      </c>
      <c r="I22" s="3" t="s">
        <v>13</v>
      </c>
      <c r="J22" s="22" t="s">
        <v>218</v>
      </c>
      <c r="K22" s="20" t="s">
        <v>217</v>
      </c>
      <c r="L22" s="22" t="s">
        <v>33</v>
      </c>
      <c r="M22" s="3" t="s">
        <v>231</v>
      </c>
      <c r="N22" s="3" t="s">
        <v>13</v>
      </c>
      <c r="O22" s="34" t="s">
        <v>344</v>
      </c>
      <c r="P22" s="3" t="s">
        <v>63</v>
      </c>
      <c r="Q22" s="20" t="s">
        <v>213</v>
      </c>
      <c r="R22" s="23" t="s">
        <v>49</v>
      </c>
      <c r="S22" s="3" t="s">
        <v>13</v>
      </c>
      <c r="T22" s="24">
        <v>1</v>
      </c>
      <c r="U22" s="25">
        <v>24.633333333333333</v>
      </c>
      <c r="V22" s="25">
        <v>24.633333333333333</v>
      </c>
      <c r="W22" s="12" t="s">
        <v>13</v>
      </c>
      <c r="X22" s="3" t="s">
        <v>13</v>
      </c>
      <c r="Y22" s="11" t="s">
        <v>13</v>
      </c>
      <c r="Z22" s="27">
        <v>36201019</v>
      </c>
    </row>
    <row r="23" spans="1:27" x14ac:dyDescent="0.25">
      <c r="A23" s="19" t="s">
        <v>197</v>
      </c>
      <c r="B23" s="8">
        <v>17</v>
      </c>
      <c r="C23" s="20" t="s">
        <v>62</v>
      </c>
      <c r="D23" s="20" t="s">
        <v>319</v>
      </c>
      <c r="E23" s="2" t="s">
        <v>13</v>
      </c>
      <c r="F23" s="36" t="s">
        <v>82</v>
      </c>
      <c r="G23" s="3" t="s">
        <v>75</v>
      </c>
      <c r="H23" s="3" t="s">
        <v>76</v>
      </c>
      <c r="I23" s="3" t="s">
        <v>13</v>
      </c>
      <c r="J23" s="22" t="s">
        <v>219</v>
      </c>
      <c r="K23" s="20" t="s">
        <v>189</v>
      </c>
      <c r="L23" s="22" t="s">
        <v>34</v>
      </c>
      <c r="M23" s="3" t="s">
        <v>230</v>
      </c>
      <c r="N23" s="3" t="s">
        <v>13</v>
      </c>
      <c r="O23" s="34" t="s">
        <v>343</v>
      </c>
      <c r="P23" s="3" t="s">
        <v>66</v>
      </c>
      <c r="Q23" s="3" t="s">
        <v>12</v>
      </c>
      <c r="R23" s="23" t="s">
        <v>47</v>
      </c>
      <c r="S23" s="3" t="s">
        <v>13</v>
      </c>
      <c r="T23" s="24">
        <v>0</v>
      </c>
      <c r="U23" s="25">
        <v>2.8333333333333335</v>
      </c>
      <c r="V23" s="25">
        <v>2.8333333333333335</v>
      </c>
      <c r="W23" s="12" t="s">
        <v>13</v>
      </c>
      <c r="X23" s="3" t="s">
        <v>13</v>
      </c>
      <c r="Y23" s="11" t="s">
        <v>13</v>
      </c>
      <c r="Z23" s="27">
        <v>36201019</v>
      </c>
    </row>
    <row r="24" spans="1:27" x14ac:dyDescent="0.25">
      <c r="A24" s="19" t="s">
        <v>198</v>
      </c>
      <c r="B24" s="8">
        <v>37</v>
      </c>
      <c r="C24" s="20" t="s">
        <v>62</v>
      </c>
      <c r="D24" s="20" t="s">
        <v>315</v>
      </c>
      <c r="E24" s="2" t="s">
        <v>13</v>
      </c>
      <c r="F24" s="3" t="s">
        <v>10</v>
      </c>
      <c r="G24" s="3" t="s">
        <v>16</v>
      </c>
      <c r="H24" s="3" t="s">
        <v>17</v>
      </c>
      <c r="I24" s="3" t="s">
        <v>13</v>
      </c>
      <c r="J24" s="22" t="s">
        <v>220</v>
      </c>
      <c r="K24" s="20" t="s">
        <v>232</v>
      </c>
      <c r="L24" s="22" t="s">
        <v>35</v>
      </c>
      <c r="M24" s="3" t="s">
        <v>86</v>
      </c>
      <c r="N24" s="3" t="s">
        <v>13</v>
      </c>
      <c r="O24" s="34" t="s">
        <v>343</v>
      </c>
      <c r="P24" s="3" t="s">
        <v>66</v>
      </c>
      <c r="Q24" s="20" t="s">
        <v>213</v>
      </c>
      <c r="R24" s="23" t="s">
        <v>50</v>
      </c>
      <c r="S24" s="3" t="s">
        <v>13</v>
      </c>
      <c r="T24" s="24">
        <v>0</v>
      </c>
      <c r="U24" s="25">
        <v>0.93333333333333335</v>
      </c>
      <c r="V24" s="25">
        <v>0.93333333333333335</v>
      </c>
      <c r="W24" s="12" t="s">
        <v>13</v>
      </c>
      <c r="X24" s="3" t="s">
        <v>13</v>
      </c>
      <c r="Y24" s="11" t="s">
        <v>13</v>
      </c>
      <c r="Z24" s="27">
        <v>36201019</v>
      </c>
    </row>
    <row r="25" spans="1:27" x14ac:dyDescent="0.25">
      <c r="A25" s="19" t="s">
        <v>199</v>
      </c>
      <c r="B25" s="8">
        <v>22</v>
      </c>
      <c r="C25" s="20" t="s">
        <v>62</v>
      </c>
      <c r="D25" s="20" t="s">
        <v>13</v>
      </c>
      <c r="E25" s="2" t="s">
        <v>13</v>
      </c>
      <c r="F25" s="22" t="s">
        <v>31</v>
      </c>
      <c r="G25" s="3" t="s">
        <v>13</v>
      </c>
      <c r="H25" s="3" t="s">
        <v>13</v>
      </c>
      <c r="I25" s="3" t="s">
        <v>13</v>
      </c>
      <c r="J25" s="22" t="s">
        <v>221</v>
      </c>
      <c r="K25" s="20" t="s">
        <v>234</v>
      </c>
      <c r="L25" s="22" t="s">
        <v>36</v>
      </c>
      <c r="M25" s="3" t="s">
        <v>233</v>
      </c>
      <c r="N25" s="3" t="s">
        <v>13</v>
      </c>
      <c r="O25" s="34" t="s">
        <v>344</v>
      </c>
      <c r="P25" s="3" t="s">
        <v>63</v>
      </c>
      <c r="Q25" s="20" t="s">
        <v>213</v>
      </c>
      <c r="R25" s="2" t="s">
        <v>50</v>
      </c>
      <c r="S25" s="3" t="s">
        <v>13</v>
      </c>
      <c r="T25" s="24">
        <v>0</v>
      </c>
      <c r="U25" s="25">
        <v>1.5</v>
      </c>
      <c r="V25" s="25">
        <v>1.5</v>
      </c>
      <c r="W25" s="12" t="s">
        <v>13</v>
      </c>
      <c r="X25" s="3" t="s">
        <v>13</v>
      </c>
      <c r="Y25" s="11" t="s">
        <v>13</v>
      </c>
      <c r="Z25" s="27">
        <v>36201019</v>
      </c>
    </row>
    <row r="26" spans="1:27" x14ac:dyDescent="0.25">
      <c r="A26" s="29" t="s">
        <v>200</v>
      </c>
      <c r="B26" s="30">
        <v>12</v>
      </c>
      <c r="C26" s="22" t="s">
        <v>61</v>
      </c>
      <c r="D26" s="36" t="s">
        <v>310</v>
      </c>
      <c r="E26" s="2" t="s">
        <v>13</v>
      </c>
      <c r="F26" s="3" t="s">
        <v>10</v>
      </c>
      <c r="G26" s="3" t="s">
        <v>16</v>
      </c>
      <c r="I26" s="3" t="s">
        <v>13</v>
      </c>
      <c r="J26" s="22" t="s">
        <v>222</v>
      </c>
      <c r="K26" s="20" t="s">
        <v>189</v>
      </c>
      <c r="L26" s="22" t="s">
        <v>33</v>
      </c>
      <c r="M26" s="3" t="s">
        <v>13</v>
      </c>
      <c r="N26" s="3" t="s">
        <v>13</v>
      </c>
      <c r="O26" s="34" t="s">
        <v>13</v>
      </c>
      <c r="P26" s="3" t="s">
        <v>13</v>
      </c>
      <c r="Q26" s="3" t="s">
        <v>13</v>
      </c>
      <c r="R26" s="3" t="s">
        <v>13</v>
      </c>
      <c r="S26" s="3" t="s">
        <v>13</v>
      </c>
      <c r="T26" s="12" t="s">
        <v>13</v>
      </c>
      <c r="U26" s="28" t="s">
        <v>13</v>
      </c>
      <c r="V26" s="28" t="s">
        <v>13</v>
      </c>
      <c r="W26" s="12" t="s">
        <v>13</v>
      </c>
      <c r="X26" s="3" t="s">
        <v>13</v>
      </c>
      <c r="Y26" s="11" t="s">
        <v>13</v>
      </c>
      <c r="Z26" s="27">
        <v>36201019</v>
      </c>
    </row>
    <row r="27" spans="1:27" x14ac:dyDescent="0.25">
      <c r="A27" s="29" t="s">
        <v>201</v>
      </c>
      <c r="B27" s="30">
        <v>15.6</v>
      </c>
      <c r="C27" s="22" t="s">
        <v>61</v>
      </c>
      <c r="D27" s="20" t="s">
        <v>13</v>
      </c>
      <c r="E27" s="2" t="s">
        <v>13</v>
      </c>
      <c r="F27" s="22" t="s">
        <v>31</v>
      </c>
      <c r="G27" s="3" t="s">
        <v>13</v>
      </c>
      <c r="H27" s="3" t="s">
        <v>13</v>
      </c>
      <c r="I27" s="3" t="s">
        <v>13</v>
      </c>
      <c r="J27" s="22" t="s">
        <v>220</v>
      </c>
      <c r="K27" s="20" t="s">
        <v>235</v>
      </c>
      <c r="L27" s="22" t="s">
        <v>33</v>
      </c>
      <c r="M27" s="3" t="s">
        <v>13</v>
      </c>
      <c r="N27" s="3" t="s">
        <v>13</v>
      </c>
      <c r="O27" s="34" t="s">
        <v>13</v>
      </c>
      <c r="P27" s="3" t="s">
        <v>13</v>
      </c>
      <c r="Q27" s="3" t="s">
        <v>13</v>
      </c>
      <c r="R27" s="3" t="s">
        <v>13</v>
      </c>
      <c r="S27" s="3" t="s">
        <v>13</v>
      </c>
      <c r="T27" s="12" t="s">
        <v>13</v>
      </c>
      <c r="U27" s="28" t="s">
        <v>13</v>
      </c>
      <c r="V27" s="28" t="s">
        <v>13</v>
      </c>
      <c r="W27" s="12" t="s">
        <v>13</v>
      </c>
      <c r="X27" s="3" t="s">
        <v>13</v>
      </c>
      <c r="Y27" s="11" t="s">
        <v>13</v>
      </c>
      <c r="Z27" s="27">
        <v>36201019</v>
      </c>
    </row>
    <row r="28" spans="1:27" x14ac:dyDescent="0.25">
      <c r="A28" s="31" t="s">
        <v>202</v>
      </c>
      <c r="B28" s="8">
        <v>12</v>
      </c>
      <c r="C28" s="20" t="s">
        <v>61</v>
      </c>
      <c r="D28" s="20" t="s">
        <v>13</v>
      </c>
      <c r="E28" s="2" t="s">
        <v>13</v>
      </c>
      <c r="F28" s="3" t="s">
        <v>10</v>
      </c>
      <c r="G28" s="3" t="s">
        <v>16</v>
      </c>
      <c r="I28" s="3" t="s">
        <v>13</v>
      </c>
      <c r="J28" s="22" t="s">
        <v>220</v>
      </c>
      <c r="K28" s="20" t="s">
        <v>236</v>
      </c>
      <c r="L28" s="22" t="s">
        <v>37</v>
      </c>
      <c r="M28" s="3" t="s">
        <v>87</v>
      </c>
      <c r="N28" s="3" t="s">
        <v>13</v>
      </c>
      <c r="O28" s="34" t="s">
        <v>344</v>
      </c>
      <c r="P28" s="3" t="s">
        <v>67</v>
      </c>
      <c r="Q28" s="20" t="s">
        <v>213</v>
      </c>
      <c r="R28" s="2" t="s">
        <v>52</v>
      </c>
      <c r="S28" s="3" t="s">
        <v>13</v>
      </c>
      <c r="T28" s="24">
        <v>0</v>
      </c>
      <c r="U28" s="25">
        <v>1.3666666666666667</v>
      </c>
      <c r="V28" s="25">
        <v>1.3666666666666667</v>
      </c>
      <c r="W28" s="12" t="s">
        <v>13</v>
      </c>
      <c r="X28" s="3" t="s">
        <v>13</v>
      </c>
      <c r="Y28" s="11" t="s">
        <v>13</v>
      </c>
      <c r="Z28" s="27">
        <v>36201019</v>
      </c>
    </row>
    <row r="29" spans="1:27" x14ac:dyDescent="0.25">
      <c r="A29" s="20" t="s">
        <v>203</v>
      </c>
      <c r="B29" s="8">
        <v>21</v>
      </c>
      <c r="C29" s="20" t="s">
        <v>62</v>
      </c>
      <c r="D29" s="20" t="s">
        <v>316</v>
      </c>
      <c r="E29" s="2" t="s">
        <v>13</v>
      </c>
      <c r="F29" s="3" t="s">
        <v>10</v>
      </c>
      <c r="G29" s="3" t="s">
        <v>16</v>
      </c>
      <c r="H29" s="3" t="s">
        <v>78</v>
      </c>
      <c r="I29" s="3" t="s">
        <v>13</v>
      </c>
      <c r="J29" s="22" t="s">
        <v>223</v>
      </c>
      <c r="K29" s="20" t="s">
        <v>189</v>
      </c>
      <c r="L29" s="22" t="s">
        <v>32</v>
      </c>
      <c r="M29" s="3" t="s">
        <v>237</v>
      </c>
      <c r="N29" s="3" t="s">
        <v>13</v>
      </c>
      <c r="O29" s="34" t="s">
        <v>13</v>
      </c>
      <c r="P29" s="3" t="s">
        <v>68</v>
      </c>
      <c r="Q29" s="36" t="s">
        <v>213</v>
      </c>
      <c r="R29" s="2" t="s">
        <v>52</v>
      </c>
      <c r="S29" s="3" t="s">
        <v>13</v>
      </c>
      <c r="T29" s="24">
        <v>1</v>
      </c>
      <c r="U29" s="25">
        <v>53.5</v>
      </c>
      <c r="V29" s="25">
        <v>53.5</v>
      </c>
      <c r="W29" s="12" t="s">
        <v>13</v>
      </c>
      <c r="X29" s="3" t="s">
        <v>13</v>
      </c>
      <c r="Y29" s="11" t="s">
        <v>13</v>
      </c>
      <c r="Z29" s="27">
        <v>36201019</v>
      </c>
    </row>
    <row r="30" spans="1:27" x14ac:dyDescent="0.25">
      <c r="A30" s="37" t="s">
        <v>204</v>
      </c>
      <c r="B30" s="38">
        <v>36</v>
      </c>
      <c r="C30" s="37" t="s">
        <v>62</v>
      </c>
      <c r="D30" s="20" t="s">
        <v>327</v>
      </c>
      <c r="E30" s="2" t="s">
        <v>13</v>
      </c>
      <c r="F30" s="22" t="s">
        <v>31</v>
      </c>
      <c r="G30" s="3" t="s">
        <v>13</v>
      </c>
      <c r="H30" s="3" t="s">
        <v>13</v>
      </c>
      <c r="I30" s="3" t="s">
        <v>13</v>
      </c>
      <c r="J30" s="22" t="s">
        <v>220</v>
      </c>
      <c r="K30" s="20" t="s">
        <v>189</v>
      </c>
      <c r="L30" s="22" t="s">
        <v>38</v>
      </c>
      <c r="M30" s="3" t="s">
        <v>239</v>
      </c>
      <c r="N30" s="3" t="s">
        <v>13</v>
      </c>
      <c r="O30" s="34" t="s">
        <v>13</v>
      </c>
      <c r="P30" s="3" t="s">
        <v>69</v>
      </c>
      <c r="Q30" s="3" t="s">
        <v>4</v>
      </c>
      <c r="R30" s="2" t="s">
        <v>53</v>
      </c>
      <c r="S30" s="3" t="s">
        <v>13</v>
      </c>
      <c r="T30" s="24">
        <v>1</v>
      </c>
      <c r="U30" s="25">
        <v>45</v>
      </c>
      <c r="V30" s="25">
        <v>45</v>
      </c>
      <c r="W30" s="12" t="s">
        <v>13</v>
      </c>
      <c r="X30" s="3" t="s">
        <v>13</v>
      </c>
      <c r="Y30" s="11" t="s">
        <v>13</v>
      </c>
      <c r="Z30" s="27">
        <v>36201019</v>
      </c>
    </row>
    <row r="31" spans="1:27" x14ac:dyDescent="0.25">
      <c r="A31" s="37" t="s">
        <v>205</v>
      </c>
      <c r="B31" s="38">
        <v>39</v>
      </c>
      <c r="C31" s="37" t="s">
        <v>62</v>
      </c>
      <c r="D31" s="20" t="s">
        <v>327</v>
      </c>
      <c r="E31" s="2" t="s">
        <v>13</v>
      </c>
      <c r="F31" s="22" t="s">
        <v>31</v>
      </c>
      <c r="G31" s="3" t="s">
        <v>13</v>
      </c>
      <c r="H31" s="3" t="s">
        <v>13</v>
      </c>
      <c r="I31" s="3" t="s">
        <v>13</v>
      </c>
      <c r="J31" s="22" t="s">
        <v>192</v>
      </c>
      <c r="K31" s="20" t="s">
        <v>189</v>
      </c>
      <c r="L31" s="22" t="s">
        <v>39</v>
      </c>
      <c r="M31" s="3" t="s">
        <v>239</v>
      </c>
      <c r="N31" s="3" t="s">
        <v>13</v>
      </c>
      <c r="O31" s="34" t="s">
        <v>13</v>
      </c>
      <c r="P31" s="3" t="s">
        <v>69</v>
      </c>
      <c r="Q31" s="3" t="s">
        <v>4</v>
      </c>
      <c r="R31" s="2" t="s">
        <v>53</v>
      </c>
      <c r="S31" s="3" t="s">
        <v>13</v>
      </c>
      <c r="T31" s="12" t="s">
        <v>13</v>
      </c>
      <c r="U31" s="28" t="s">
        <v>13</v>
      </c>
      <c r="V31" s="28" t="s">
        <v>13</v>
      </c>
      <c r="W31" s="12" t="s">
        <v>13</v>
      </c>
      <c r="X31" s="3" t="s">
        <v>13</v>
      </c>
      <c r="Y31" s="11" t="s">
        <v>13</v>
      </c>
      <c r="Z31" s="27">
        <v>36201019</v>
      </c>
    </row>
    <row r="32" spans="1:27" x14ac:dyDescent="0.25">
      <c r="A32" s="37" t="s">
        <v>206</v>
      </c>
      <c r="B32" s="38">
        <v>20</v>
      </c>
      <c r="C32" s="37" t="s">
        <v>62</v>
      </c>
      <c r="D32" s="20" t="s">
        <v>18</v>
      </c>
      <c r="E32" s="2" t="s">
        <v>13</v>
      </c>
      <c r="F32" s="22" t="s">
        <v>31</v>
      </c>
      <c r="G32" s="3" t="s">
        <v>13</v>
      </c>
      <c r="H32" s="3" t="s">
        <v>13</v>
      </c>
      <c r="I32" s="3" t="s">
        <v>13</v>
      </c>
      <c r="J32" s="22" t="s">
        <v>224</v>
      </c>
      <c r="K32" s="20" t="s">
        <v>238</v>
      </c>
      <c r="L32" s="22" t="s">
        <v>40</v>
      </c>
      <c r="M32" s="3" t="s">
        <v>240</v>
      </c>
      <c r="N32" s="3" t="s">
        <v>13</v>
      </c>
      <c r="O32" s="34" t="s">
        <v>13</v>
      </c>
      <c r="P32" s="3" t="s">
        <v>68</v>
      </c>
      <c r="Q32" s="3" t="s">
        <v>13</v>
      </c>
      <c r="R32" s="2" t="s">
        <v>54</v>
      </c>
      <c r="S32" s="3" t="s">
        <v>13</v>
      </c>
      <c r="T32" s="24">
        <v>0</v>
      </c>
      <c r="U32" s="25">
        <v>12</v>
      </c>
      <c r="V32" s="25">
        <v>12</v>
      </c>
      <c r="W32" s="12" t="s">
        <v>13</v>
      </c>
      <c r="X32" s="3" t="s">
        <v>13</v>
      </c>
      <c r="Y32" s="11" t="s">
        <v>13</v>
      </c>
      <c r="Z32" s="27">
        <v>36201019</v>
      </c>
    </row>
    <row r="33" spans="1:26" x14ac:dyDescent="0.25">
      <c r="A33" s="11" t="s">
        <v>308</v>
      </c>
      <c r="B33" s="12">
        <v>14</v>
      </c>
      <c r="C33" s="2" t="s">
        <v>62</v>
      </c>
      <c r="D33" s="3" t="s">
        <v>180</v>
      </c>
      <c r="E33" s="3" t="s">
        <v>13</v>
      </c>
      <c r="F33" s="3" t="s">
        <v>11</v>
      </c>
      <c r="G33" s="3" t="s">
        <v>77</v>
      </c>
      <c r="H33" s="3" t="s">
        <v>116</v>
      </c>
      <c r="I33" s="3" t="s">
        <v>178</v>
      </c>
      <c r="J33" s="3" t="s">
        <v>13</v>
      </c>
      <c r="K33" s="3" t="s">
        <v>177</v>
      </c>
      <c r="L33" s="3" t="s">
        <v>176</v>
      </c>
      <c r="M33" s="3" t="s">
        <v>115</v>
      </c>
      <c r="O33" s="34" t="s">
        <v>343</v>
      </c>
      <c r="P33" s="3" t="s">
        <v>179</v>
      </c>
      <c r="R33" s="3" t="s">
        <v>175</v>
      </c>
      <c r="T33" s="12">
        <v>1</v>
      </c>
      <c r="U33" s="28">
        <v>30</v>
      </c>
      <c r="V33" s="12">
        <v>30</v>
      </c>
      <c r="W33" s="12">
        <v>0</v>
      </c>
      <c r="X33" s="3" t="s">
        <v>13</v>
      </c>
      <c r="Y33" s="11" t="s">
        <v>13</v>
      </c>
    </row>
    <row r="34" spans="1:26" x14ac:dyDescent="0.25">
      <c r="A34" s="19" t="s">
        <v>207</v>
      </c>
      <c r="B34" s="8">
        <v>40</v>
      </c>
      <c r="C34" s="20" t="s">
        <v>62</v>
      </c>
      <c r="D34" s="20" t="s">
        <v>13</v>
      </c>
      <c r="E34" s="2" t="s">
        <v>13</v>
      </c>
      <c r="F34" s="3" t="s">
        <v>10</v>
      </c>
      <c r="G34" s="3" t="s">
        <v>16</v>
      </c>
      <c r="H34" s="3" t="s">
        <v>76</v>
      </c>
      <c r="I34" s="3" t="s">
        <v>13</v>
      </c>
      <c r="J34" s="22" t="s">
        <v>225</v>
      </c>
      <c r="K34" s="20" t="s">
        <v>187</v>
      </c>
      <c r="L34" s="22" t="s">
        <v>33</v>
      </c>
      <c r="M34" s="3" t="s">
        <v>241</v>
      </c>
      <c r="N34" s="3" t="s">
        <v>13</v>
      </c>
      <c r="O34" s="34" t="s">
        <v>13</v>
      </c>
      <c r="P34" s="3" t="s">
        <v>70</v>
      </c>
      <c r="Q34" s="36" t="s">
        <v>213</v>
      </c>
      <c r="R34" s="2" t="s">
        <v>55</v>
      </c>
      <c r="S34" s="3" t="s">
        <v>13</v>
      </c>
      <c r="T34" s="24">
        <v>0</v>
      </c>
      <c r="U34" s="25">
        <v>0.8</v>
      </c>
      <c r="V34" s="25">
        <v>0.8</v>
      </c>
      <c r="W34" s="12" t="s">
        <v>13</v>
      </c>
      <c r="X34" s="3" t="s">
        <v>13</v>
      </c>
      <c r="Y34" s="11" t="s">
        <v>13</v>
      </c>
      <c r="Z34" s="27">
        <v>36201019</v>
      </c>
    </row>
    <row r="35" spans="1:26" x14ac:dyDescent="0.25">
      <c r="A35" s="19" t="s">
        <v>208</v>
      </c>
      <c r="B35" s="8">
        <v>30</v>
      </c>
      <c r="C35" s="20" t="s">
        <v>61</v>
      </c>
      <c r="D35" s="20" t="s">
        <v>316</v>
      </c>
      <c r="E35" s="2" t="s">
        <v>13</v>
      </c>
      <c r="F35" s="22" t="s">
        <v>31</v>
      </c>
      <c r="G35" s="3" t="s">
        <v>13</v>
      </c>
      <c r="H35" s="3" t="s">
        <v>13</v>
      </c>
      <c r="I35" s="3" t="s">
        <v>13</v>
      </c>
      <c r="J35" s="22" t="s">
        <v>226</v>
      </c>
      <c r="K35" s="20" t="s">
        <v>242</v>
      </c>
      <c r="L35" s="22" t="s">
        <v>41</v>
      </c>
      <c r="M35" s="3" t="s">
        <v>247</v>
      </c>
      <c r="N35" s="3" t="s">
        <v>13</v>
      </c>
      <c r="O35" s="34" t="s">
        <v>344</v>
      </c>
      <c r="P35" s="3" t="s">
        <v>65</v>
      </c>
      <c r="Q35" s="20" t="s">
        <v>213</v>
      </c>
      <c r="R35" s="2" t="s">
        <v>56</v>
      </c>
      <c r="S35" s="3" t="s">
        <v>13</v>
      </c>
      <c r="T35" s="24">
        <v>0</v>
      </c>
      <c r="U35" s="25">
        <v>1.4333333333333333</v>
      </c>
      <c r="V35" s="25">
        <v>1.4333333333333333</v>
      </c>
      <c r="W35" s="12" t="s">
        <v>13</v>
      </c>
      <c r="X35" s="3" t="s">
        <v>13</v>
      </c>
      <c r="Y35" s="11" t="s">
        <v>13</v>
      </c>
      <c r="Z35" s="27">
        <v>36201019</v>
      </c>
    </row>
    <row r="36" spans="1:26" x14ac:dyDescent="0.25">
      <c r="A36" s="19" t="s">
        <v>209</v>
      </c>
      <c r="B36" s="8">
        <v>52</v>
      </c>
      <c r="C36" s="20" t="s">
        <v>62</v>
      </c>
      <c r="D36" s="20" t="s">
        <v>13</v>
      </c>
      <c r="E36" s="2" t="s">
        <v>13</v>
      </c>
      <c r="F36" s="36" t="s">
        <v>280</v>
      </c>
      <c r="G36" s="3" t="s">
        <v>13</v>
      </c>
      <c r="H36" s="3" t="s">
        <v>13</v>
      </c>
      <c r="I36" s="3" t="s">
        <v>13</v>
      </c>
      <c r="J36" s="36" t="s">
        <v>13</v>
      </c>
      <c r="K36" s="20" t="s">
        <v>243</v>
      </c>
      <c r="L36" s="22" t="s">
        <v>42</v>
      </c>
      <c r="M36" s="3" t="s">
        <v>88</v>
      </c>
      <c r="N36" s="3" t="s">
        <v>13</v>
      </c>
      <c r="O36" s="34" t="s">
        <v>343</v>
      </c>
      <c r="P36" s="3" t="s">
        <v>71</v>
      </c>
      <c r="Q36" s="3" t="s">
        <v>4</v>
      </c>
      <c r="R36" s="23" t="s">
        <v>57</v>
      </c>
      <c r="S36" s="3" t="s">
        <v>13</v>
      </c>
      <c r="T36" s="24">
        <v>0</v>
      </c>
      <c r="U36" s="25">
        <v>84.166666666666671</v>
      </c>
      <c r="V36" s="25">
        <v>84.166666666666671</v>
      </c>
      <c r="W36" s="12" t="s">
        <v>13</v>
      </c>
      <c r="X36" s="3" t="s">
        <v>13</v>
      </c>
      <c r="Y36" s="11" t="s">
        <v>13</v>
      </c>
      <c r="Z36" s="27">
        <v>36201019</v>
      </c>
    </row>
    <row r="37" spans="1:26" x14ac:dyDescent="0.25">
      <c r="A37" s="19" t="s">
        <v>210</v>
      </c>
      <c r="B37" s="8">
        <v>16</v>
      </c>
      <c r="C37" s="20" t="s">
        <v>61</v>
      </c>
      <c r="D37" s="20" t="s">
        <v>13</v>
      </c>
      <c r="E37" s="2" t="s">
        <v>13</v>
      </c>
      <c r="F37" s="3" t="s">
        <v>10</v>
      </c>
      <c r="G37" s="3" t="s">
        <v>16</v>
      </c>
      <c r="H37" s="3" t="s">
        <v>77</v>
      </c>
      <c r="I37" s="3" t="s">
        <v>13</v>
      </c>
      <c r="J37" s="22" t="s">
        <v>227</v>
      </c>
      <c r="K37" s="20" t="s">
        <v>189</v>
      </c>
      <c r="L37" s="22" t="s">
        <v>43</v>
      </c>
      <c r="M37" s="3" t="s">
        <v>248</v>
      </c>
      <c r="N37" s="3" t="s">
        <v>13</v>
      </c>
      <c r="O37" s="34" t="s">
        <v>343</v>
      </c>
      <c r="P37" s="3" t="s">
        <v>71</v>
      </c>
      <c r="Q37" s="20" t="s">
        <v>213</v>
      </c>
      <c r="R37" s="23" t="s">
        <v>58</v>
      </c>
      <c r="S37" s="3" t="s">
        <v>13</v>
      </c>
      <c r="T37" s="24">
        <v>1</v>
      </c>
      <c r="U37" s="25">
        <v>26</v>
      </c>
      <c r="V37" s="25">
        <v>26</v>
      </c>
      <c r="W37" s="12" t="s">
        <v>13</v>
      </c>
      <c r="X37" s="3" t="s">
        <v>13</v>
      </c>
      <c r="Y37" s="11" t="s">
        <v>13</v>
      </c>
      <c r="Z37" s="27">
        <v>36201019</v>
      </c>
    </row>
    <row r="38" spans="1:26" x14ac:dyDescent="0.25">
      <c r="A38" s="19" t="s">
        <v>211</v>
      </c>
      <c r="B38" s="8">
        <v>30</v>
      </c>
      <c r="C38" s="20" t="s">
        <v>61</v>
      </c>
      <c r="D38" s="20" t="s">
        <v>317</v>
      </c>
      <c r="E38" s="2" t="s">
        <v>13</v>
      </c>
      <c r="F38" s="3" t="s">
        <v>10</v>
      </c>
      <c r="G38" s="3" t="s">
        <v>16</v>
      </c>
      <c r="H38" s="3" t="s">
        <v>80</v>
      </c>
      <c r="I38" s="3" t="s">
        <v>13</v>
      </c>
      <c r="J38" s="22" t="s">
        <v>228</v>
      </c>
      <c r="K38" s="20" t="s">
        <v>189</v>
      </c>
      <c r="L38" s="22" t="s">
        <v>44</v>
      </c>
      <c r="M38" s="3" t="s">
        <v>246</v>
      </c>
      <c r="N38" s="3" t="s">
        <v>13</v>
      </c>
      <c r="O38" s="34" t="s">
        <v>343</v>
      </c>
      <c r="P38" s="3" t="s">
        <v>71</v>
      </c>
      <c r="Q38" s="20" t="s">
        <v>213</v>
      </c>
      <c r="R38" s="23" t="s">
        <v>55</v>
      </c>
      <c r="S38" s="3" t="s">
        <v>13</v>
      </c>
      <c r="T38" s="24">
        <v>1</v>
      </c>
      <c r="U38" s="25">
        <v>16.133333333333333</v>
      </c>
      <c r="V38" s="25">
        <v>16.133333333333333</v>
      </c>
      <c r="W38" s="12" t="s">
        <v>13</v>
      </c>
      <c r="X38" s="3" t="s">
        <v>13</v>
      </c>
      <c r="Y38" s="11" t="s">
        <v>13</v>
      </c>
      <c r="Z38" s="27">
        <v>36201019</v>
      </c>
    </row>
    <row r="39" spans="1:26" x14ac:dyDescent="0.25">
      <c r="A39" s="19" t="s">
        <v>249</v>
      </c>
      <c r="B39" s="8">
        <v>31</v>
      </c>
      <c r="C39" s="20" t="s">
        <v>61</v>
      </c>
      <c r="D39" s="20" t="s">
        <v>318</v>
      </c>
      <c r="E39" s="2" t="s">
        <v>13</v>
      </c>
      <c r="F39" s="3" t="s">
        <v>10</v>
      </c>
      <c r="G39" s="3" t="s">
        <v>16</v>
      </c>
      <c r="H39" s="3" t="s">
        <v>80</v>
      </c>
      <c r="I39" s="3" t="s">
        <v>13</v>
      </c>
      <c r="J39" s="22" t="s">
        <v>229</v>
      </c>
      <c r="K39" s="20" t="s">
        <v>244</v>
      </c>
      <c r="L39" s="22" t="s">
        <v>45</v>
      </c>
      <c r="M39" s="3" t="s">
        <v>89</v>
      </c>
      <c r="N39" s="3" t="s">
        <v>13</v>
      </c>
      <c r="O39" s="34" t="s">
        <v>343</v>
      </c>
      <c r="P39" s="3" t="s">
        <v>72</v>
      </c>
      <c r="Q39" s="20" t="s">
        <v>213</v>
      </c>
      <c r="R39" s="23" t="s">
        <v>55</v>
      </c>
      <c r="S39" s="3" t="s">
        <v>13</v>
      </c>
      <c r="T39" s="24" t="s">
        <v>13</v>
      </c>
      <c r="U39" s="24" t="s">
        <v>13</v>
      </c>
      <c r="V39" s="24" t="s">
        <v>13</v>
      </c>
      <c r="W39" s="12" t="s">
        <v>13</v>
      </c>
      <c r="X39" s="3" t="s">
        <v>13</v>
      </c>
      <c r="Y39" s="11" t="s">
        <v>13</v>
      </c>
      <c r="Z39" s="27">
        <v>36201019</v>
      </c>
    </row>
    <row r="40" spans="1:26" x14ac:dyDescent="0.25">
      <c r="A40" s="23" t="s">
        <v>212</v>
      </c>
      <c r="B40" s="8">
        <v>69</v>
      </c>
      <c r="C40" s="2" t="s">
        <v>62</v>
      </c>
      <c r="D40" s="2" t="s">
        <v>319</v>
      </c>
      <c r="E40" s="2" t="s">
        <v>13</v>
      </c>
      <c r="F40" s="34" t="s">
        <v>81</v>
      </c>
      <c r="G40" s="3" t="s">
        <v>13</v>
      </c>
      <c r="H40" s="3" t="s">
        <v>13</v>
      </c>
      <c r="I40" s="3" t="s">
        <v>13</v>
      </c>
      <c r="J40" s="39" t="s">
        <v>191</v>
      </c>
      <c r="K40" s="2" t="s">
        <v>245</v>
      </c>
      <c r="L40" s="34" t="s">
        <v>33</v>
      </c>
      <c r="M40" s="3" t="s">
        <v>90</v>
      </c>
      <c r="N40" s="3" t="s">
        <v>13</v>
      </c>
      <c r="O40" s="34" t="s">
        <v>13</v>
      </c>
      <c r="P40" s="2" t="s">
        <v>73</v>
      </c>
      <c r="Q40" s="3" t="s">
        <v>12</v>
      </c>
      <c r="R40" s="23" t="s">
        <v>59</v>
      </c>
      <c r="S40" s="3" t="s">
        <v>13</v>
      </c>
      <c r="T40" s="4">
        <v>0</v>
      </c>
      <c r="U40" s="5">
        <v>1.7</v>
      </c>
      <c r="V40" s="5">
        <v>1.7</v>
      </c>
      <c r="W40" s="12" t="s">
        <v>13</v>
      </c>
      <c r="X40" s="3" t="s">
        <v>13</v>
      </c>
      <c r="Y40" s="11" t="s">
        <v>13</v>
      </c>
      <c r="Z40" s="27">
        <v>36201019</v>
      </c>
    </row>
    <row r="41" spans="1:26" x14ac:dyDescent="0.25">
      <c r="T41" s="4"/>
      <c r="U41" s="5"/>
      <c r="Z41" s="41"/>
    </row>
    <row r="42" spans="1:26" x14ac:dyDescent="0.25">
      <c r="S42" s="13"/>
      <c r="T42" s="4"/>
      <c r="U42" s="5"/>
      <c r="Z42" s="41"/>
    </row>
    <row r="43" spans="1:26" x14ac:dyDescent="0.25">
      <c r="S43" s="13"/>
      <c r="T43" s="4"/>
      <c r="U43" s="5"/>
      <c r="Z43" s="41"/>
    </row>
    <row r="44" spans="1:26" x14ac:dyDescent="0.25">
      <c r="S44" s="13"/>
      <c r="T44" s="4"/>
      <c r="U44" s="5"/>
      <c r="Z44" s="41"/>
    </row>
    <row r="45" spans="1:26" x14ac:dyDescent="0.25">
      <c r="S45" s="13"/>
      <c r="T45" s="4"/>
      <c r="U45" s="5"/>
      <c r="Z45" s="41"/>
    </row>
  </sheetData>
  <autoFilter ref="A1:AA40">
    <sortState ref="A2:AA40">
      <sortCondition ref="A1"/>
    </sortState>
  </autoFilter>
  <conditionalFormatting sqref="A18">
    <cfRule type="duplicateValues" dxfId="1" priority="2"/>
  </conditionalFormatting>
  <conditionalFormatting sqref="A19:A37 A39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"/>
  <sheetViews>
    <sheetView workbookViewId="0">
      <selection activeCell="J2" sqref="J2"/>
    </sheetView>
  </sheetViews>
  <sheetFormatPr baseColWidth="10" defaultColWidth="10.7109375" defaultRowHeight="15" x14ac:dyDescent="0.25"/>
  <cols>
    <col min="22" max="22" width="21.28515625" customWidth="1"/>
  </cols>
  <sheetData>
    <row r="1" spans="1:24" x14ac:dyDescent="0.25">
      <c r="A1" s="6" t="s">
        <v>309</v>
      </c>
      <c r="B1" s="7" t="s">
        <v>19</v>
      </c>
      <c r="C1" s="1" t="s">
        <v>60</v>
      </c>
      <c r="D1" s="1" t="s">
        <v>6</v>
      </c>
      <c r="E1" s="1" t="s">
        <v>163</v>
      </c>
      <c r="F1" s="1" t="s">
        <v>0</v>
      </c>
      <c r="G1" s="1" t="s">
        <v>1</v>
      </c>
      <c r="H1" s="1" t="s">
        <v>2</v>
      </c>
      <c r="I1" s="10" t="s">
        <v>306</v>
      </c>
      <c r="J1" s="1" t="s">
        <v>7</v>
      </c>
      <c r="K1" s="1" t="s">
        <v>124</v>
      </c>
      <c r="L1" s="1" t="s">
        <v>125</v>
      </c>
      <c r="M1" s="1" t="s">
        <v>9</v>
      </c>
      <c r="N1" s="1" t="s">
        <v>3</v>
      </c>
      <c r="O1" s="1" t="s">
        <v>22</v>
      </c>
      <c r="P1" s="1" t="s">
        <v>330</v>
      </c>
      <c r="Q1" s="1" t="s">
        <v>5</v>
      </c>
      <c r="R1" s="7" t="s">
        <v>129</v>
      </c>
      <c r="S1" s="9" t="s">
        <v>119</v>
      </c>
      <c r="T1" s="7" t="s">
        <v>118</v>
      </c>
      <c r="U1" s="7" t="s">
        <v>106</v>
      </c>
      <c r="V1" s="1" t="s">
        <v>121</v>
      </c>
      <c r="W1" s="6" t="s">
        <v>122</v>
      </c>
      <c r="X1" s="1" t="s">
        <v>307</v>
      </c>
    </row>
    <row r="2" spans="1:24" s="3" customFormat="1" x14ac:dyDescent="0.25">
      <c r="A2" s="11" t="s">
        <v>182</v>
      </c>
      <c r="B2" s="8">
        <v>24</v>
      </c>
      <c r="C2" s="2" t="s">
        <v>62</v>
      </c>
      <c r="D2" s="2" t="s">
        <v>13</v>
      </c>
      <c r="E2" s="2" t="s">
        <v>13</v>
      </c>
      <c r="F2" s="3" t="s">
        <v>183</v>
      </c>
      <c r="G2" s="3" t="s">
        <v>13</v>
      </c>
      <c r="H2" s="3" t="s">
        <v>13</v>
      </c>
      <c r="I2" s="12">
        <v>0</v>
      </c>
      <c r="J2" s="3" t="s">
        <v>103</v>
      </c>
      <c r="K2" s="3" t="s">
        <v>282</v>
      </c>
      <c r="L2" s="3" t="s">
        <v>13</v>
      </c>
      <c r="M2" s="3" t="s">
        <v>102</v>
      </c>
      <c r="N2" s="3" t="s">
        <v>4</v>
      </c>
      <c r="O2" s="3" t="s">
        <v>281</v>
      </c>
      <c r="P2" s="3" t="s">
        <v>332</v>
      </c>
      <c r="Q2" s="3" t="s">
        <v>13</v>
      </c>
      <c r="R2" s="4">
        <v>1</v>
      </c>
      <c r="S2" s="5">
        <v>37.9</v>
      </c>
      <c r="T2" s="12">
        <v>133.69999999999999</v>
      </c>
      <c r="U2" s="12">
        <v>1</v>
      </c>
      <c r="V2" s="3" t="s">
        <v>283</v>
      </c>
      <c r="W2" s="11" t="s">
        <v>13</v>
      </c>
      <c r="X2" s="40">
        <v>26824661</v>
      </c>
    </row>
    <row r="3" spans="1:24" s="3" customFormat="1" x14ac:dyDescent="0.25">
      <c r="A3" s="11" t="s">
        <v>181</v>
      </c>
      <c r="B3" s="8">
        <v>13</v>
      </c>
      <c r="C3" s="2" t="s">
        <v>61</v>
      </c>
      <c r="D3" s="2" t="s">
        <v>13</v>
      </c>
      <c r="E3" s="2" t="s">
        <v>13</v>
      </c>
      <c r="F3" s="3" t="s">
        <v>111</v>
      </c>
      <c r="G3" s="3" t="s">
        <v>79</v>
      </c>
      <c r="H3" s="3" t="s">
        <v>112</v>
      </c>
      <c r="I3" s="12"/>
      <c r="J3" s="3" t="s">
        <v>113</v>
      </c>
      <c r="K3" s="3" t="s">
        <v>268</v>
      </c>
      <c r="L3" s="3" t="s">
        <v>13</v>
      </c>
      <c r="M3" s="3" t="s">
        <v>13</v>
      </c>
      <c r="N3" s="3" t="s">
        <v>13</v>
      </c>
      <c r="O3" s="3" t="s">
        <v>284</v>
      </c>
      <c r="P3" s="3" t="s">
        <v>13</v>
      </c>
      <c r="Q3" s="13" t="s">
        <v>13</v>
      </c>
      <c r="R3" s="4">
        <v>1</v>
      </c>
      <c r="S3" s="5" t="s">
        <v>13</v>
      </c>
      <c r="T3" s="12">
        <v>77</v>
      </c>
      <c r="U3" s="12">
        <v>1</v>
      </c>
      <c r="V3" s="3" t="s">
        <v>114</v>
      </c>
      <c r="W3" s="11" t="s">
        <v>13</v>
      </c>
      <c r="X3" s="40">
        <v>31263031</v>
      </c>
    </row>
    <row r="4" spans="1:24" s="3" customFormat="1" x14ac:dyDescent="0.25">
      <c r="A4" s="11" t="s">
        <v>285</v>
      </c>
      <c r="B4" s="8">
        <v>45</v>
      </c>
      <c r="C4" s="2" t="s">
        <v>62</v>
      </c>
      <c r="D4" s="2" t="s">
        <v>140</v>
      </c>
      <c r="E4" s="2" t="s">
        <v>13</v>
      </c>
      <c r="F4" s="3" t="s">
        <v>289</v>
      </c>
      <c r="G4" s="3" t="s">
        <v>13</v>
      </c>
      <c r="H4" s="3" t="s">
        <v>13</v>
      </c>
      <c r="I4" s="12">
        <v>1</v>
      </c>
      <c r="J4" s="3" t="s">
        <v>290</v>
      </c>
      <c r="K4" s="3" t="s">
        <v>287</v>
      </c>
      <c r="L4" s="3" t="s">
        <v>13</v>
      </c>
      <c r="M4" s="3" t="s">
        <v>286</v>
      </c>
      <c r="N4" s="3" t="s">
        <v>13</v>
      </c>
      <c r="O4" s="3" t="s">
        <v>333</v>
      </c>
      <c r="P4" s="3" t="s">
        <v>332</v>
      </c>
      <c r="Q4" s="13" t="s">
        <v>13</v>
      </c>
      <c r="R4" s="4">
        <v>1</v>
      </c>
      <c r="S4" s="5">
        <v>4.7</v>
      </c>
      <c r="T4" s="12">
        <v>4.7</v>
      </c>
      <c r="U4" s="12">
        <v>0</v>
      </c>
      <c r="V4" s="3" t="s">
        <v>288</v>
      </c>
      <c r="W4" s="11" t="s">
        <v>13</v>
      </c>
      <c r="X4" s="40">
        <v>26824661</v>
      </c>
    </row>
    <row r="5" spans="1:24" s="3" customFormat="1" x14ac:dyDescent="0.25">
      <c r="A5" s="11" t="s">
        <v>291</v>
      </c>
      <c r="B5" s="8">
        <v>23</v>
      </c>
      <c r="C5" s="2" t="s">
        <v>62</v>
      </c>
      <c r="D5" s="2" t="s">
        <v>296</v>
      </c>
      <c r="E5" s="2" t="s">
        <v>13</v>
      </c>
      <c r="F5" s="3" t="s">
        <v>294</v>
      </c>
      <c r="G5" s="3" t="s">
        <v>13</v>
      </c>
      <c r="H5" s="3" t="s">
        <v>13</v>
      </c>
      <c r="I5" s="12">
        <v>0</v>
      </c>
      <c r="J5" s="3" t="s">
        <v>295</v>
      </c>
      <c r="K5" s="3" t="s">
        <v>304</v>
      </c>
      <c r="L5" s="3" t="s">
        <v>13</v>
      </c>
      <c r="M5" s="3" t="s">
        <v>305</v>
      </c>
      <c r="N5" s="3" t="s">
        <v>13</v>
      </c>
      <c r="O5" s="3" t="s">
        <v>293</v>
      </c>
      <c r="P5" s="3" t="s">
        <v>331</v>
      </c>
      <c r="Q5" s="13" t="s">
        <v>13</v>
      </c>
      <c r="R5" s="4">
        <v>1</v>
      </c>
      <c r="S5" s="5">
        <v>68.900000000000006</v>
      </c>
      <c r="T5" s="12">
        <v>114</v>
      </c>
      <c r="U5" s="12">
        <v>1</v>
      </c>
      <c r="V5" s="3" t="s">
        <v>292</v>
      </c>
      <c r="W5" s="11" t="s">
        <v>13</v>
      </c>
      <c r="X5" s="40">
        <v>26824661</v>
      </c>
    </row>
    <row r="6" spans="1:24" s="3" customFormat="1" x14ac:dyDescent="0.25">
      <c r="A6" s="11" t="s">
        <v>301</v>
      </c>
      <c r="B6" s="8">
        <v>57</v>
      </c>
      <c r="C6" s="2" t="s">
        <v>62</v>
      </c>
      <c r="D6" s="2" t="s">
        <v>13</v>
      </c>
      <c r="E6" s="2" t="s">
        <v>13</v>
      </c>
      <c r="F6" s="3" t="s">
        <v>298</v>
      </c>
      <c r="G6" s="3" t="s">
        <v>299</v>
      </c>
      <c r="H6" s="3" t="s">
        <v>300</v>
      </c>
      <c r="I6" s="12">
        <v>1</v>
      </c>
      <c r="J6" s="3" t="s">
        <v>302</v>
      </c>
      <c r="K6" s="3" t="s">
        <v>13</v>
      </c>
      <c r="L6" s="3" t="s">
        <v>13</v>
      </c>
      <c r="M6" s="3" t="s">
        <v>13</v>
      </c>
      <c r="N6" s="3" t="s">
        <v>13</v>
      </c>
      <c r="O6" s="3" t="s">
        <v>297</v>
      </c>
      <c r="P6" s="3" t="s">
        <v>332</v>
      </c>
      <c r="Q6" s="13" t="s">
        <v>13</v>
      </c>
      <c r="R6" s="4">
        <v>1</v>
      </c>
      <c r="S6" s="5">
        <v>18.8</v>
      </c>
      <c r="T6" s="12">
        <v>20</v>
      </c>
      <c r="U6" s="12">
        <v>0</v>
      </c>
      <c r="V6" s="3" t="s">
        <v>303</v>
      </c>
      <c r="W6" s="11" t="s">
        <v>13</v>
      </c>
      <c r="X6" s="40">
        <v>31263031</v>
      </c>
    </row>
  </sheetData>
  <autoFilter ref="A1:W1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iterature cases</vt:lpstr>
      <vt:lpstr>Repository cases</vt:lpstr>
    </vt:vector>
  </TitlesOfParts>
  <Company>Uniklinik Bon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rahimi, Dr. Azadeh</dc:creator>
  <cp:lastModifiedBy>Ebrahimi, Dr. Azadeh</cp:lastModifiedBy>
  <dcterms:created xsi:type="dcterms:W3CDTF">2023-11-03T13:53:57Z</dcterms:created>
  <dcterms:modified xsi:type="dcterms:W3CDTF">2024-03-15T14:08:15Z</dcterms:modified>
</cp:coreProperties>
</file>